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AB145" i="1"/>
  <c r="V145"/>
  <c r="P145"/>
  <c r="J145"/>
  <c r="D145"/>
  <c r="AB144"/>
  <c r="V144"/>
  <c r="P144"/>
  <c r="J144"/>
  <c r="D144"/>
  <c r="AB143"/>
  <c r="V143"/>
  <c r="P143"/>
  <c r="J143"/>
  <c r="D143"/>
  <c r="AB142"/>
  <c r="V142"/>
  <c r="P142"/>
  <c r="J142"/>
  <c r="D142"/>
  <c r="AB141"/>
  <c r="V141"/>
  <c r="P141"/>
  <c r="J141"/>
  <c r="D141"/>
  <c r="AB140"/>
  <c r="V140"/>
  <c r="P140"/>
  <c r="J140"/>
  <c r="D140"/>
  <c r="AB139"/>
  <c r="V139"/>
  <c r="P139"/>
  <c r="J139"/>
  <c r="D139"/>
  <c r="AB138"/>
  <c r="V138"/>
  <c r="P138"/>
  <c r="J138"/>
  <c r="D138"/>
  <c r="AB137"/>
  <c r="V137"/>
  <c r="P137"/>
  <c r="J137"/>
  <c r="D137"/>
  <c r="AB136"/>
  <c r="V136"/>
  <c r="P136"/>
  <c r="J136"/>
  <c r="D136"/>
  <c r="AB135"/>
  <c r="V135"/>
  <c r="P135"/>
  <c r="J135"/>
  <c r="D135"/>
  <c r="AB134"/>
  <c r="V134"/>
  <c r="P134"/>
  <c r="J134"/>
  <c r="D134"/>
  <c r="AB133"/>
  <c r="V133"/>
  <c r="P133"/>
  <c r="J133"/>
  <c r="D133"/>
  <c r="AB132"/>
  <c r="V132"/>
  <c r="P132"/>
  <c r="J132"/>
  <c r="D132"/>
  <c r="AB131"/>
  <c r="V131"/>
  <c r="P131"/>
  <c r="J131"/>
  <c r="D131"/>
  <c r="AB130"/>
  <c r="V130"/>
  <c r="P130"/>
  <c r="J130"/>
  <c r="D130"/>
  <c r="AB129"/>
  <c r="V129"/>
  <c r="P129"/>
  <c r="J129"/>
  <c r="D129"/>
  <c r="AB128"/>
  <c r="V128"/>
  <c r="P128"/>
  <c r="J128"/>
  <c r="D128"/>
  <c r="AB127"/>
  <c r="V127"/>
  <c r="P127"/>
  <c r="J127"/>
  <c r="D127"/>
  <c r="AB126"/>
  <c r="V126"/>
  <c r="P126"/>
  <c r="J126"/>
  <c r="D126"/>
  <c r="AB125"/>
  <c r="V125"/>
  <c r="P125"/>
  <c r="J125"/>
  <c r="D125"/>
  <c r="AB124"/>
  <c r="V124"/>
  <c r="P124"/>
  <c r="J124"/>
  <c r="D124"/>
  <c r="AB123"/>
  <c r="V123"/>
  <c r="P123"/>
  <c r="J123"/>
  <c r="D123"/>
  <c r="AB122"/>
  <c r="V122"/>
  <c r="P122"/>
  <c r="J122"/>
  <c r="D122"/>
  <c r="AB121"/>
  <c r="V121"/>
  <c r="P121"/>
  <c r="J121"/>
  <c r="D121"/>
  <c r="AB120"/>
  <c r="V120"/>
  <c r="P120"/>
  <c r="J120"/>
  <c r="D120"/>
  <c r="AB119"/>
  <c r="V119"/>
  <c r="P119"/>
  <c r="J119"/>
  <c r="D119"/>
  <c r="AB118"/>
  <c r="V118"/>
  <c r="P118"/>
  <c r="J118"/>
  <c r="D118"/>
  <c r="AB117"/>
  <c r="V117"/>
  <c r="P117"/>
  <c r="J117"/>
  <c r="D117"/>
  <c r="AB116"/>
  <c r="V116"/>
  <c r="P116"/>
  <c r="J116"/>
  <c r="D116"/>
  <c r="AB115"/>
  <c r="V115"/>
  <c r="P115"/>
  <c r="J115"/>
  <c r="D115"/>
  <c r="AB114"/>
  <c r="V114"/>
  <c r="P114"/>
  <c r="J114"/>
  <c r="D114"/>
  <c r="AB113"/>
  <c r="V113"/>
  <c r="P113"/>
  <c r="J113"/>
  <c r="D113"/>
  <c r="AB112"/>
  <c r="V112"/>
  <c r="P112"/>
  <c r="J112"/>
  <c r="D112"/>
  <c r="AB111"/>
  <c r="V111"/>
  <c r="P111"/>
  <c r="J111"/>
  <c r="D111"/>
  <c r="AB110"/>
  <c r="V110"/>
  <c r="P110"/>
  <c r="J110"/>
  <c r="D110"/>
  <c r="AB109"/>
  <c r="V109"/>
  <c r="P109"/>
  <c r="J109"/>
  <c r="D109"/>
  <c r="AB108"/>
  <c r="V108"/>
  <c r="P108"/>
  <c r="J108"/>
  <c r="D108"/>
  <c r="AB107"/>
  <c r="V107"/>
  <c r="P107"/>
  <c r="J107"/>
  <c r="D107"/>
  <c r="AB106"/>
  <c r="V106"/>
  <c r="P106"/>
  <c r="J106"/>
  <c r="D106"/>
  <c r="AB105"/>
  <c r="V105"/>
  <c r="P105"/>
  <c r="J105"/>
  <c r="D105"/>
  <c r="AB104"/>
  <c r="V104"/>
  <c r="P104"/>
  <c r="J104"/>
  <c r="D104"/>
  <c r="AB103"/>
  <c r="V103"/>
  <c r="P103"/>
  <c r="J103"/>
  <c r="D103"/>
  <c r="AB102"/>
  <c r="V102"/>
  <c r="P102"/>
  <c r="J102"/>
  <c r="D102"/>
  <c r="AB101"/>
  <c r="V101"/>
  <c r="P101"/>
  <c r="J101"/>
  <c r="D101"/>
  <c r="AB100"/>
  <c r="V100"/>
  <c r="P100"/>
  <c r="J100"/>
  <c r="D100"/>
  <c r="AB99"/>
  <c r="V99"/>
  <c r="P99"/>
  <c r="J99"/>
  <c r="D99"/>
  <c r="AB98"/>
  <c r="V98"/>
  <c r="P98"/>
  <c r="J98"/>
  <c r="D98"/>
  <c r="AB97"/>
  <c r="V97"/>
  <c r="P97"/>
  <c r="J97"/>
  <c r="D97"/>
  <c r="AB96"/>
  <c r="V96"/>
  <c r="P96"/>
  <c r="J96"/>
  <c r="D96"/>
  <c r="AB95"/>
  <c r="V95"/>
  <c r="P95"/>
  <c r="J95"/>
  <c r="D95"/>
  <c r="AB94"/>
  <c r="V94"/>
  <c r="P94"/>
  <c r="J94"/>
  <c r="D94"/>
  <c r="AB93"/>
  <c r="V93"/>
  <c r="P93"/>
  <c r="J93"/>
  <c r="D93"/>
  <c r="AB92"/>
  <c r="V92"/>
  <c r="P92"/>
  <c r="J92"/>
  <c r="D92"/>
  <c r="AB91"/>
  <c r="V91"/>
  <c r="P91"/>
  <c r="J91"/>
  <c r="D91"/>
  <c r="AB90"/>
  <c r="V90"/>
  <c r="P90"/>
  <c r="J90"/>
  <c r="D90"/>
  <c r="AB89"/>
  <c r="V89"/>
  <c r="P89"/>
  <c r="J89"/>
  <c r="D89"/>
  <c r="AB88"/>
  <c r="V88"/>
  <c r="P88"/>
  <c r="J88"/>
  <c r="D88"/>
  <c r="AB87"/>
  <c r="V87"/>
  <c r="P87"/>
  <c r="J87"/>
  <c r="D87"/>
  <c r="AB86"/>
  <c r="V86"/>
  <c r="P86"/>
  <c r="J86"/>
  <c r="D86"/>
  <c r="AB85"/>
  <c r="V85"/>
  <c r="P85"/>
  <c r="J85"/>
  <c r="D85"/>
  <c r="AB84"/>
  <c r="V84"/>
  <c r="P84"/>
  <c r="J84"/>
  <c r="D84"/>
  <c r="AB83"/>
  <c r="V83"/>
  <c r="P83"/>
  <c r="J83"/>
  <c r="D83"/>
  <c r="AB82"/>
  <c r="V82"/>
  <c r="P82"/>
  <c r="J82"/>
  <c r="D82"/>
  <c r="AB81"/>
  <c r="V81"/>
  <c r="P81"/>
  <c r="J81"/>
  <c r="D81"/>
  <c r="AB80"/>
  <c r="V80"/>
  <c r="P80"/>
  <c r="J80"/>
  <c r="D80"/>
  <c r="AB79"/>
  <c r="V79"/>
  <c r="P79"/>
  <c r="J79"/>
  <c r="D79"/>
  <c r="AB78"/>
  <c r="V78"/>
  <c r="P78"/>
  <c r="J78"/>
  <c r="D78"/>
  <c r="AB77"/>
  <c r="V77"/>
  <c r="P77"/>
  <c r="J77"/>
  <c r="D77"/>
  <c r="AB76"/>
  <c r="V76"/>
  <c r="P76"/>
  <c r="J76"/>
  <c r="D76"/>
  <c r="AB75"/>
  <c r="V75"/>
  <c r="P75"/>
  <c r="J75"/>
  <c r="D75"/>
  <c r="AB74"/>
  <c r="V74"/>
  <c r="P74"/>
  <c r="J74"/>
  <c r="D74"/>
  <c r="AB73"/>
  <c r="V73"/>
  <c r="P73"/>
  <c r="J73"/>
  <c r="D73"/>
  <c r="AB72"/>
  <c r="V72"/>
  <c r="P72"/>
  <c r="J72"/>
  <c r="D72"/>
  <c r="AB71"/>
  <c r="V71"/>
  <c r="P71"/>
  <c r="J71"/>
  <c r="D71"/>
  <c r="AB70"/>
  <c r="V70"/>
  <c r="P70"/>
  <c r="J70"/>
  <c r="D70"/>
  <c r="AB69"/>
  <c r="V69"/>
  <c r="P69"/>
  <c r="J69"/>
  <c r="D69"/>
  <c r="AB68"/>
  <c r="V68"/>
  <c r="P68"/>
  <c r="J68"/>
  <c r="D68"/>
  <c r="AB67"/>
  <c r="V67"/>
  <c r="P67"/>
  <c r="J67"/>
  <c r="D67"/>
  <c r="AB66"/>
  <c r="V66"/>
  <c r="P66"/>
  <c r="J66"/>
  <c r="D66"/>
  <c r="AB65"/>
  <c r="V65"/>
  <c r="P65"/>
  <c r="J65"/>
  <c r="D65"/>
  <c r="AB64"/>
  <c r="V64"/>
  <c r="P64"/>
  <c r="J64"/>
  <c r="D64"/>
  <c r="AB63"/>
  <c r="V63"/>
  <c r="P63"/>
  <c r="J63"/>
  <c r="D63"/>
  <c r="AB62"/>
  <c r="V62"/>
  <c r="P62"/>
  <c r="J62"/>
  <c r="D62"/>
  <c r="AB61"/>
  <c r="V61"/>
  <c r="P61"/>
  <c r="J61"/>
  <c r="D61"/>
  <c r="AB60"/>
  <c r="V60"/>
  <c r="P60"/>
  <c r="J60"/>
  <c r="D60"/>
  <c r="AB59"/>
  <c r="V59"/>
  <c r="P59"/>
  <c r="J59"/>
  <c r="D59"/>
  <c r="AB58"/>
  <c r="V58"/>
  <c r="P58"/>
  <c r="J58"/>
  <c r="D58"/>
  <c r="AB57"/>
  <c r="V57"/>
  <c r="P57"/>
  <c r="J57"/>
  <c r="D57"/>
  <c r="AB56"/>
  <c r="V56"/>
  <c r="P56"/>
  <c r="J56"/>
  <c r="D56"/>
  <c r="AB55"/>
  <c r="V55"/>
  <c r="P55"/>
  <c r="J55"/>
  <c r="D55"/>
  <c r="AB54"/>
  <c r="V54"/>
  <c r="P54"/>
  <c r="J54"/>
  <c r="D54"/>
  <c r="AB53"/>
  <c r="V53"/>
  <c r="P53"/>
  <c r="J53"/>
  <c r="D53"/>
  <c r="AB52"/>
  <c r="V52"/>
  <c r="P52"/>
  <c r="J52"/>
  <c r="D52"/>
  <c r="AB51"/>
  <c r="V51"/>
  <c r="P51"/>
  <c r="J51"/>
  <c r="D51"/>
  <c r="AB50"/>
  <c r="V50"/>
  <c r="P50"/>
  <c r="J50"/>
  <c r="D50"/>
  <c r="AB49"/>
  <c r="V49"/>
  <c r="P49"/>
  <c r="J49"/>
  <c r="D49"/>
  <c r="AB48"/>
  <c r="V48"/>
  <c r="P48"/>
  <c r="J48"/>
  <c r="D48"/>
  <c r="AB47"/>
  <c r="V47"/>
  <c r="P47"/>
  <c r="J47"/>
  <c r="D47"/>
  <c r="AB46"/>
  <c r="V46"/>
  <c r="P46"/>
  <c r="J46"/>
  <c r="D46"/>
  <c r="AB45"/>
  <c r="V45"/>
  <c r="P45"/>
  <c r="J45"/>
  <c r="D45"/>
  <c r="AB44"/>
  <c r="V44"/>
  <c r="P44"/>
  <c r="J44"/>
  <c r="D44"/>
  <c r="AB43"/>
  <c r="V43"/>
  <c r="P43"/>
  <c r="J43"/>
  <c r="D43"/>
  <c r="AB42"/>
  <c r="V42"/>
  <c r="P42"/>
  <c r="J42"/>
  <c r="D42"/>
  <c r="AB41"/>
  <c r="V41"/>
  <c r="P41"/>
  <c r="J41"/>
  <c r="D41"/>
  <c r="AB40"/>
  <c r="V40"/>
  <c r="P40"/>
  <c r="J40"/>
  <c r="D40"/>
  <c r="AB39"/>
  <c r="V39"/>
  <c r="P39"/>
  <c r="J39"/>
  <c r="D39"/>
  <c r="AB38"/>
  <c r="V38"/>
  <c r="P38"/>
  <c r="J38"/>
  <c r="D38"/>
  <c r="AB37"/>
  <c r="V37"/>
  <c r="P37"/>
  <c r="J37"/>
  <c r="D37"/>
  <c r="AB36"/>
  <c r="V36"/>
  <c r="P36"/>
  <c r="J36"/>
  <c r="D36"/>
  <c r="AB35"/>
  <c r="V35"/>
  <c r="P35"/>
  <c r="J35"/>
  <c r="D35"/>
  <c r="AB34"/>
  <c r="V34"/>
  <c r="P34"/>
  <c r="J34"/>
  <c r="D34"/>
  <c r="AB33"/>
  <c r="V33"/>
  <c r="P33"/>
  <c r="J33"/>
  <c r="D33"/>
  <c r="AB32"/>
  <c r="V32"/>
  <c r="P32"/>
  <c r="J32"/>
  <c r="D32"/>
  <c r="AB31"/>
  <c r="V31"/>
  <c r="P31"/>
  <c r="J31"/>
  <c r="D31"/>
  <c r="AB30"/>
  <c r="V30"/>
  <c r="P30"/>
  <c r="J30"/>
  <c r="D30"/>
  <c r="AB29"/>
  <c r="V29"/>
  <c r="P29"/>
  <c r="J29"/>
  <c r="D29"/>
  <c r="AB28"/>
  <c r="V28"/>
  <c r="P28"/>
  <c r="J28"/>
  <c r="D28"/>
  <c r="AB27"/>
  <c r="V27"/>
  <c r="P27"/>
  <c r="J27"/>
  <c r="D27"/>
  <c r="AB26"/>
  <c r="V26"/>
  <c r="P26"/>
  <c r="J26"/>
  <c r="D26"/>
  <c r="AB25"/>
  <c r="V25"/>
  <c r="P25"/>
  <c r="J25"/>
  <c r="D25"/>
  <c r="AB24"/>
  <c r="V24"/>
  <c r="P24"/>
  <c r="J24"/>
  <c r="D24"/>
  <c r="AB23"/>
  <c r="V23"/>
  <c r="P23"/>
  <c r="J23"/>
  <c r="D23"/>
  <c r="AB22"/>
  <c r="V22"/>
  <c r="P22"/>
  <c r="J22"/>
  <c r="D22"/>
  <c r="AB21"/>
  <c r="V21"/>
  <c r="P21"/>
  <c r="J21"/>
  <c r="D21"/>
  <c r="AB20"/>
  <c r="V20"/>
  <c r="P20"/>
  <c r="J20"/>
  <c r="D20"/>
  <c r="AB19"/>
  <c r="V19"/>
  <c r="P19"/>
  <c r="J19"/>
  <c r="D19"/>
  <c r="AB18"/>
  <c r="V18"/>
  <c r="P18"/>
  <c r="J18"/>
  <c r="D18"/>
  <c r="AB17"/>
  <c r="V17"/>
  <c r="P17"/>
  <c r="J17"/>
  <c r="D17"/>
  <c r="AB16"/>
  <c r="V16"/>
  <c r="P16"/>
  <c r="J16"/>
  <c r="D16"/>
  <c r="AB15"/>
  <c r="V15"/>
  <c r="P15"/>
  <c r="J15"/>
  <c r="D15"/>
  <c r="AB14"/>
  <c r="V14"/>
  <c r="P14"/>
  <c r="J14"/>
  <c r="D14"/>
  <c r="AB13"/>
  <c r="V13"/>
  <c r="P13"/>
  <c r="J13"/>
  <c r="D13"/>
  <c r="AB12"/>
  <c r="V12"/>
  <c r="P12"/>
  <c r="J12"/>
  <c r="D12"/>
  <c r="AB11"/>
  <c r="V11"/>
  <c r="P11"/>
  <c r="J11"/>
  <c r="D11"/>
  <c r="AB10"/>
  <c r="V10"/>
  <c r="P10"/>
  <c r="J10"/>
  <c r="D10"/>
  <c r="AB9"/>
  <c r="V9"/>
  <c r="P9"/>
  <c r="J9"/>
  <c r="D9"/>
  <c r="AB8"/>
  <c r="V8"/>
  <c r="P8"/>
  <c r="J8"/>
  <c r="D8"/>
  <c r="AB7"/>
  <c r="V7"/>
  <c r="P7"/>
  <c r="J7"/>
  <c r="D7"/>
  <c r="AB6"/>
  <c r="V6"/>
  <c r="P6"/>
  <c r="J6"/>
  <c r="D6"/>
  <c r="AB5"/>
  <c r="V5"/>
  <c r="P5"/>
  <c r="J5"/>
  <c r="D5"/>
</calcChain>
</file>

<file path=xl/sharedStrings.xml><?xml version="1.0" encoding="utf-8"?>
<sst xmlns="http://schemas.openxmlformats.org/spreadsheetml/2006/main" count="570" uniqueCount="159">
  <si>
    <t>miRNA</t>
    <phoneticPr fontId="1" type="noConversion"/>
  </si>
  <si>
    <t>10DAF</t>
    <phoneticPr fontId="1" type="noConversion"/>
  </si>
  <si>
    <t>15DAF</t>
    <phoneticPr fontId="1" type="noConversion"/>
  </si>
  <si>
    <t>21DAF</t>
    <phoneticPr fontId="1" type="noConversion"/>
  </si>
  <si>
    <t>27DAF</t>
    <phoneticPr fontId="1" type="noConversion"/>
  </si>
  <si>
    <t>35DAF</t>
    <phoneticPr fontId="1" type="noConversion"/>
  </si>
  <si>
    <t>Superior</t>
    <phoneticPr fontId="1" type="noConversion"/>
  </si>
  <si>
    <t>Inferior</t>
    <phoneticPr fontId="1" type="noConversion"/>
  </si>
  <si>
    <t>fold-change</t>
    <phoneticPr fontId="1" type="noConversion"/>
  </si>
  <si>
    <t>p-value</t>
  </si>
  <si>
    <t>sig-lable</t>
    <phoneticPr fontId="1" type="noConversion"/>
  </si>
  <si>
    <t>Fold-change</t>
    <phoneticPr fontId="1" type="noConversion"/>
  </si>
  <si>
    <t>p-value</t>
    <phoneticPr fontId="1" type="noConversion"/>
  </si>
  <si>
    <t>osa-miR1318</t>
  </si>
  <si>
    <t>**</t>
  </si>
  <si>
    <t>osa-miR1423</t>
  </si>
  <si>
    <t>osa-miR1423-5p.2</t>
  </si>
  <si>
    <t>osa-miR1423b</t>
  </si>
  <si>
    <t>osa-miR1425</t>
  </si>
  <si>
    <t>osa-miR1432</t>
  </si>
  <si>
    <t>osa-miR156a</t>
    <phoneticPr fontId="1" type="noConversion"/>
  </si>
  <si>
    <t>osa-miR156b</t>
  </si>
  <si>
    <t>osa-miR156c</t>
  </si>
  <si>
    <t>osa-miR156e</t>
  </si>
  <si>
    <t>osa-miR156g</t>
  </si>
  <si>
    <t>osa-miR156i</t>
  </si>
  <si>
    <t>osa-miR156k</t>
  </si>
  <si>
    <t>osa-miR156l</t>
  </si>
  <si>
    <t>osa-miR159a.1</t>
  </si>
  <si>
    <t>osa-miR159b</t>
  </si>
  <si>
    <t>osa-miR159f</t>
  </si>
  <si>
    <t>osa-miR162a</t>
  </si>
  <si>
    <t>osa-miR162b</t>
  </si>
  <si>
    <t>osa-miR164a</t>
  </si>
  <si>
    <t>osa-miR164b</t>
  </si>
  <si>
    <t>osa-miR164d</t>
  </si>
  <si>
    <t>osa-miR164e</t>
  </si>
  <si>
    <t>osa-miR164f</t>
  </si>
  <si>
    <t>osa-miR166i</t>
  </si>
  <si>
    <t>osa-miR166j</t>
  </si>
  <si>
    <t>osa-miR166k</t>
  </si>
  <si>
    <t>osa-miR166l</t>
  </si>
  <si>
    <t>osa-miR166m</t>
  </si>
  <si>
    <t>osa-miR167a</t>
  </si>
  <si>
    <t>osa-miR167b</t>
  </si>
  <si>
    <t>osa-miR167c</t>
  </si>
  <si>
    <t>osa-miR167d</t>
  </si>
  <si>
    <t>osa-miR167e</t>
  </si>
  <si>
    <t>osa-miR167f</t>
  </si>
  <si>
    <t>osa-miR167g</t>
  </si>
  <si>
    <t>osa-miR167h</t>
  </si>
  <si>
    <t>osa-miR167i</t>
  </si>
  <si>
    <t>osa-miR167j</t>
  </si>
  <si>
    <t>osa-miR168a</t>
  </si>
  <si>
    <t>osa-miR168a-3p</t>
  </si>
  <si>
    <t>osa-miR169a</t>
  </si>
  <si>
    <t>osa-miR169b</t>
  </si>
  <si>
    <t>osa-miR169c</t>
  </si>
  <si>
    <t>osa-miR1846d-5p</t>
  </si>
  <si>
    <t>osa-miR1850.1</t>
  </si>
  <si>
    <t>osa-miR1851</t>
  </si>
  <si>
    <t>osa-miR1854-5p</t>
  </si>
  <si>
    <t>osa-miR1856</t>
  </si>
  <si>
    <t>osa-miR1858a</t>
  </si>
  <si>
    <t>osa-miR1858b</t>
  </si>
  <si>
    <t>osa-miR1859</t>
  </si>
  <si>
    <t>osa-miR1860-3p</t>
  </si>
  <si>
    <t>osa-miR1861b</t>
  </si>
  <si>
    <t>1.61812272613652e-311</t>
  </si>
  <si>
    <t>osa-miR1861d</t>
  </si>
  <si>
    <t>osa-miR1861e</t>
  </si>
  <si>
    <t>osa-miR1861f</t>
  </si>
  <si>
    <t>osa-miR1861g</t>
  </si>
  <si>
    <t>osa-miR1861h</t>
  </si>
  <si>
    <t>osa-miR1861i</t>
  </si>
  <si>
    <t>7.52860191011007e-312</t>
  </si>
  <si>
    <t>osa-miR1861j</t>
  </si>
  <si>
    <t>osa-miR1861k</t>
  </si>
  <si>
    <t>osa-miR1861l</t>
  </si>
  <si>
    <t>osa-miR1861m</t>
  </si>
  <si>
    <t>osa-miR1862a</t>
  </si>
  <si>
    <t>osa-miR1862b</t>
  </si>
  <si>
    <t>osa-miR1862c</t>
  </si>
  <si>
    <t>osa-miR1862d</t>
  </si>
  <si>
    <t>osa-miR1862e</t>
  </si>
  <si>
    <t>osa-miR1863</t>
  </si>
  <si>
    <t>osa-miR1863c</t>
  </si>
  <si>
    <t>osa-miR1864</t>
  </si>
  <si>
    <t>osa-miR1866-3p</t>
  </si>
  <si>
    <t>osa-miR1866-5p</t>
  </si>
  <si>
    <t>osa-miR1867</t>
  </si>
  <si>
    <t>osa-miR1868</t>
  </si>
  <si>
    <t>osa-miR1870</t>
  </si>
  <si>
    <t>osa-miR1871</t>
  </si>
  <si>
    <t>osa-miR1873</t>
  </si>
  <si>
    <t>osa-miR1874-3p</t>
  </si>
  <si>
    <t>osa-miR1875</t>
  </si>
  <si>
    <t>osa-miR1877</t>
  </si>
  <si>
    <t>osa-miR1879</t>
  </si>
  <si>
    <t>osa-miR1880</t>
  </si>
  <si>
    <t>osa-miR1881</t>
  </si>
  <si>
    <t>osa-miR1883a</t>
  </si>
  <si>
    <t>osa-miR1883b</t>
  </si>
  <si>
    <t>osa-miR1884b</t>
  </si>
  <si>
    <t>osa-miR2055</t>
  </si>
  <si>
    <t>osa-miR2090</t>
  </si>
  <si>
    <t>osa-miR2094-3p</t>
  </si>
  <si>
    <t>osa-miR2101-3p</t>
  </si>
  <si>
    <t>osa-miR2862</t>
  </si>
  <si>
    <t>osa-miR2873b</t>
  </si>
  <si>
    <t>osa-miR319a</t>
  </si>
  <si>
    <t>osa-miR319b</t>
  </si>
  <si>
    <t>osa-miR393b</t>
  </si>
  <si>
    <t>osa-miR396a</t>
  </si>
  <si>
    <t>osa-miR396b</t>
  </si>
  <si>
    <t>osa-miR396d</t>
  </si>
  <si>
    <t>osa-miR396e</t>
  </si>
  <si>
    <t>osa-miR396f</t>
  </si>
  <si>
    <t>osa-miR397a</t>
  </si>
  <si>
    <t>osa-miR397b</t>
  </si>
  <si>
    <t>osa-miR399d</t>
  </si>
  <si>
    <t>osa-miR408</t>
  </si>
  <si>
    <t>osa-miR439a</t>
  </si>
  <si>
    <t>osa-miR439c</t>
  </si>
  <si>
    <t>osa-miR439d</t>
  </si>
  <si>
    <t>osa-miR439e</t>
  </si>
  <si>
    <t>osa-miR439f</t>
  </si>
  <si>
    <t>osa-miR439g</t>
  </si>
  <si>
    <t>osa-miR439h</t>
  </si>
  <si>
    <t>osa-miR439i</t>
  </si>
  <si>
    <t>osa-miR444a.1</t>
  </si>
  <si>
    <t>osa-miR444a.2</t>
  </si>
  <si>
    <t>osa-miR444b.1</t>
  </si>
  <si>
    <t>osa-miR444b.2</t>
  </si>
  <si>
    <t>osa-miR444c.1</t>
  </si>
  <si>
    <t>osa-miR444c.2</t>
  </si>
  <si>
    <t>osa-miR444d.1</t>
  </si>
  <si>
    <t>osa-miR444d.2</t>
  </si>
  <si>
    <t>osa-miR444e</t>
  </si>
  <si>
    <t>osa-miR528</t>
  </si>
  <si>
    <t>osa-miR535</t>
  </si>
  <si>
    <t>1.20753246487188e-311</t>
  </si>
  <si>
    <t>osa-miR806e</t>
  </si>
  <si>
    <t>osa-miR806f</t>
  </si>
  <si>
    <t>osa-miR810b.1</t>
  </si>
  <si>
    <t>osa-miR812f</t>
  </si>
  <si>
    <t>osa-miR812g</t>
  </si>
  <si>
    <t>osa-miR812h</t>
  </si>
  <si>
    <t>osa-miR812i</t>
  </si>
  <si>
    <t>osa-miR812j</t>
  </si>
  <si>
    <t>osa-miR812n-3p</t>
  </si>
  <si>
    <t>osa-miR815b</t>
  </si>
  <si>
    <t>osa-miR815c</t>
  </si>
  <si>
    <t>osa-miR820a</t>
  </si>
  <si>
    <t>osa-miR820b</t>
  </si>
  <si>
    <t>osa-miR820c</t>
  </si>
  <si>
    <t>osa-miR827a</t>
  </si>
  <si>
    <t>osa-miR827b</t>
  </si>
  <si>
    <r>
      <t xml:space="preserve">Additional file 4. </t>
    </r>
    <r>
      <rPr>
        <sz val="12"/>
        <color theme="1"/>
        <rFont val="Times New Roman"/>
        <family val="1"/>
      </rPr>
      <t>Differential expressed miRNAs between superior and inferior spikelets during rice grain filling.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rgb="FF000000"/>
      <name val="Arial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>
      <alignment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3" xfId="0" applyNumberFormat="1" applyFont="1" applyBorder="1">
      <alignment vertical="center"/>
    </xf>
    <xf numFmtId="0" fontId="5" fillId="0" borderId="3" xfId="0" applyFont="1" applyBorder="1">
      <alignment vertical="center"/>
    </xf>
    <xf numFmtId="0" fontId="3" fillId="0" borderId="0" xfId="0" applyFont="1" applyBorder="1">
      <alignment vertical="center"/>
    </xf>
    <xf numFmtId="176" fontId="3" fillId="0" borderId="0" xfId="0" applyNumberFormat="1" applyFont="1" applyBorder="1">
      <alignment vertical="center"/>
    </xf>
    <xf numFmtId="11" fontId="3" fillId="0" borderId="0" xfId="0" applyNumberFormat="1" applyFont="1" applyBorder="1">
      <alignment vertical="center"/>
    </xf>
    <xf numFmtId="0" fontId="3" fillId="0" borderId="3" xfId="0" applyFont="1" applyBorder="1">
      <alignment vertical="center"/>
    </xf>
    <xf numFmtId="176" fontId="3" fillId="0" borderId="3" xfId="0" applyNumberFormat="1" applyFont="1" applyBorder="1">
      <alignment vertical="center"/>
    </xf>
    <xf numFmtId="11" fontId="3" fillId="0" borderId="3" xfId="0" applyNumberFormat="1" applyFont="1" applyBorder="1">
      <alignment vertical="center"/>
    </xf>
    <xf numFmtId="176" fontId="4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145"/>
  <sheetViews>
    <sheetView tabSelected="1" zoomScale="115" zoomScaleNormal="115" workbookViewId="0"/>
  </sheetViews>
  <sheetFormatPr defaultRowHeight="15"/>
  <cols>
    <col min="1" max="1" width="15.375" style="3" customWidth="1"/>
    <col min="2" max="3" width="10.5" style="2" bestFit="1" customWidth="1"/>
    <col min="4" max="4" width="9.75" style="2" customWidth="1"/>
    <col min="5" max="5" width="10" style="3" customWidth="1"/>
    <col min="6" max="6" width="11" style="3" customWidth="1"/>
    <col min="7" max="7" width="3" style="3" customWidth="1"/>
    <col min="8" max="9" width="10.5" style="2" bestFit="1" customWidth="1"/>
    <col min="10" max="10" width="10.5" style="2" customWidth="1"/>
    <col min="11" max="11" width="10.625" style="3" customWidth="1"/>
    <col min="12" max="12" width="10.875" style="3" customWidth="1"/>
    <col min="13" max="13" width="2.875" style="3" customWidth="1"/>
    <col min="14" max="15" width="10.5" style="2" bestFit="1" customWidth="1"/>
    <col min="16" max="16" width="9.125" style="2" bestFit="1" customWidth="1"/>
    <col min="17" max="17" width="9.875" style="3" customWidth="1"/>
    <col min="18" max="18" width="10.75" style="3" customWidth="1"/>
    <col min="19" max="19" width="2.625" style="3" customWidth="1"/>
    <col min="20" max="21" width="10.5" style="2" bestFit="1" customWidth="1"/>
    <col min="22" max="22" width="10.625" style="2" customWidth="1"/>
    <col min="23" max="23" width="10" style="3" customWidth="1"/>
    <col min="24" max="24" width="10.875" style="3" customWidth="1"/>
    <col min="25" max="25" width="2.5" style="3" customWidth="1"/>
    <col min="26" max="27" width="10.5" style="2" bestFit="1" customWidth="1"/>
    <col min="28" max="28" width="10.375" style="2" customWidth="1"/>
    <col min="29" max="29" width="9.625" style="3" customWidth="1"/>
    <col min="30" max="16384" width="9" style="3"/>
  </cols>
  <sheetData>
    <row r="1" spans="1:30" ht="15.75">
      <c r="A1" s="1" t="s">
        <v>158</v>
      </c>
    </row>
    <row r="2" spans="1:30" ht="15.75" thickBot="1"/>
    <row r="3" spans="1:30">
      <c r="A3" s="14" t="s">
        <v>0</v>
      </c>
      <c r="B3" s="13" t="s">
        <v>1</v>
      </c>
      <c r="C3" s="13"/>
      <c r="D3" s="13"/>
      <c r="E3" s="13"/>
      <c r="F3" s="13"/>
      <c r="G3" s="4"/>
      <c r="H3" s="13" t="s">
        <v>2</v>
      </c>
      <c r="I3" s="13"/>
      <c r="J3" s="13"/>
      <c r="K3" s="13"/>
      <c r="L3" s="13"/>
      <c r="M3" s="4"/>
      <c r="N3" s="13" t="s">
        <v>3</v>
      </c>
      <c r="O3" s="13"/>
      <c r="P3" s="13"/>
      <c r="Q3" s="13"/>
      <c r="R3" s="13"/>
      <c r="S3" s="4"/>
      <c r="T3" s="13" t="s">
        <v>4</v>
      </c>
      <c r="U3" s="13"/>
      <c r="V3" s="13"/>
      <c r="W3" s="13"/>
      <c r="X3" s="13"/>
      <c r="Y3" s="4"/>
      <c r="Z3" s="13" t="s">
        <v>5</v>
      </c>
      <c r="AA3" s="13"/>
      <c r="AB3" s="13"/>
      <c r="AC3" s="13"/>
      <c r="AD3" s="13"/>
    </row>
    <row r="4" spans="1:30" ht="15.75" thickBot="1">
      <c r="A4" s="15"/>
      <c r="B4" s="5" t="s">
        <v>6</v>
      </c>
      <c r="C4" s="5" t="s">
        <v>7</v>
      </c>
      <c r="D4" s="5" t="s">
        <v>8</v>
      </c>
      <c r="E4" s="5" t="s">
        <v>9</v>
      </c>
      <c r="F4" s="5" t="s">
        <v>10</v>
      </c>
      <c r="G4" s="5"/>
      <c r="H4" s="5" t="s">
        <v>6</v>
      </c>
      <c r="I4" s="5" t="s">
        <v>7</v>
      </c>
      <c r="J4" s="6" t="s">
        <v>11</v>
      </c>
      <c r="K4" s="5" t="s">
        <v>12</v>
      </c>
      <c r="L4" s="5" t="s">
        <v>10</v>
      </c>
      <c r="M4" s="5"/>
      <c r="N4" s="5" t="s">
        <v>6</v>
      </c>
      <c r="O4" s="5" t="s">
        <v>7</v>
      </c>
      <c r="P4" s="6" t="s">
        <v>11</v>
      </c>
      <c r="Q4" s="5" t="s">
        <v>9</v>
      </c>
      <c r="R4" s="5" t="s">
        <v>10</v>
      </c>
      <c r="S4" s="5"/>
      <c r="T4" s="5" t="s">
        <v>6</v>
      </c>
      <c r="U4" s="5" t="s">
        <v>7</v>
      </c>
      <c r="V4" s="6" t="s">
        <v>11</v>
      </c>
      <c r="W4" s="5" t="s">
        <v>9</v>
      </c>
      <c r="X4" s="5" t="s">
        <v>10</v>
      </c>
      <c r="Y4" s="5"/>
      <c r="Z4" s="5" t="s">
        <v>6</v>
      </c>
      <c r="AA4" s="5" t="s">
        <v>7</v>
      </c>
      <c r="AB4" s="6" t="s">
        <v>11</v>
      </c>
      <c r="AC4" s="5" t="s">
        <v>9</v>
      </c>
      <c r="AD4" s="5" t="s">
        <v>10</v>
      </c>
    </row>
    <row r="5" spans="1:30">
      <c r="A5" s="7" t="s">
        <v>13</v>
      </c>
      <c r="B5" s="8">
        <v>95.165199999999999</v>
      </c>
      <c r="C5" s="8">
        <v>247.2037</v>
      </c>
      <c r="D5" s="8">
        <f>LOG(C5/B5,2)</f>
        <v>1.3771943263007747</v>
      </c>
      <c r="E5" s="9">
        <v>7.9768999999999995E-200</v>
      </c>
      <c r="F5" s="7" t="s">
        <v>14</v>
      </c>
      <c r="G5" s="7"/>
      <c r="H5" s="8">
        <v>105.2841</v>
      </c>
      <c r="I5" s="8">
        <v>163.78280000000001</v>
      </c>
      <c r="J5" s="8">
        <f>LOG(I5/H5,2)</f>
        <v>0.63749628016341042</v>
      </c>
      <c r="K5" s="9">
        <v>8.9356E-37</v>
      </c>
      <c r="L5" s="7"/>
      <c r="M5" s="7"/>
      <c r="N5" s="8">
        <v>70.131100000000004</v>
      </c>
      <c r="O5" s="8">
        <v>303.46550000000002</v>
      </c>
      <c r="P5" s="8">
        <f>LOG(O5/N5,2)</f>
        <v>2.1134062486804841</v>
      </c>
      <c r="Q5" s="7">
        <v>0</v>
      </c>
      <c r="R5" s="7" t="s">
        <v>14</v>
      </c>
      <c r="S5" s="7"/>
      <c r="T5" s="8">
        <v>42.326300000000003</v>
      </c>
      <c r="U5" s="8">
        <v>247.64670000000001</v>
      </c>
      <c r="V5" s="8">
        <f>LOG(U5/T5,2)</f>
        <v>2.5486571120520245</v>
      </c>
      <c r="W5" s="7">
        <v>0</v>
      </c>
      <c r="X5" s="7" t="s">
        <v>14</v>
      </c>
      <c r="Z5" s="8">
        <v>47.192900000000002</v>
      </c>
      <c r="AA5" s="8">
        <v>278.86450000000002</v>
      </c>
      <c r="AB5" s="8">
        <f>LOG(AA5/Z5,2)</f>
        <v>2.5629225553271482</v>
      </c>
      <c r="AC5" s="7">
        <v>0</v>
      </c>
      <c r="AD5" s="7" t="s">
        <v>14</v>
      </c>
    </row>
    <row r="6" spans="1:30">
      <c r="A6" s="7" t="s">
        <v>15</v>
      </c>
      <c r="B6" s="8">
        <v>11.65</v>
      </c>
      <c r="C6" s="8">
        <v>1.2898000000000001</v>
      </c>
      <c r="D6" s="8">
        <f t="shared" ref="D6:D69" si="0">LOG(C6/B6,2)</f>
        <v>-3.1751106751089737</v>
      </c>
      <c r="E6" s="9">
        <v>2.4366499999999999E-27</v>
      </c>
      <c r="F6" s="7" t="s">
        <v>14</v>
      </c>
      <c r="G6" s="7"/>
      <c r="H6" s="8">
        <v>14.589399999999999</v>
      </c>
      <c r="I6" s="8">
        <v>2.1326000000000001</v>
      </c>
      <c r="J6" s="8">
        <f t="shared" ref="J6:J69" si="1">LOG(I6/H6,2)</f>
        <v>-2.7742352547349918</v>
      </c>
      <c r="K6" s="9">
        <v>2.2847200000000001E-29</v>
      </c>
      <c r="L6" s="7" t="s">
        <v>14</v>
      </c>
      <c r="M6" s="7"/>
      <c r="N6" s="8">
        <v>12.918900000000001</v>
      </c>
      <c r="O6" s="8">
        <v>3.0428999999999999</v>
      </c>
      <c r="P6" s="8">
        <f t="shared" ref="P6:P69" si="2">LOG(O6/N6,2)</f>
        <v>-2.085964406830688</v>
      </c>
      <c r="Q6" s="9">
        <v>2.47684E-21</v>
      </c>
      <c r="R6" s="7" t="s">
        <v>14</v>
      </c>
      <c r="S6" s="7"/>
      <c r="T6" s="8">
        <v>12.11</v>
      </c>
      <c r="U6" s="8">
        <v>11.02</v>
      </c>
      <c r="V6" s="8">
        <f t="shared" ref="V6:V69" si="3">LOG(U6/T6,2)</f>
        <v>-0.13607464112317111</v>
      </c>
      <c r="W6" s="7"/>
      <c r="X6" s="7"/>
      <c r="Z6" s="8">
        <v>13.792</v>
      </c>
      <c r="AA6" s="8">
        <v>13.6684</v>
      </c>
      <c r="AB6" s="8">
        <f t="shared" ref="AB6:AB69" si="4">LOG(AA6/Z6,2)</f>
        <v>-1.2987306176050388E-2</v>
      </c>
      <c r="AC6" s="7">
        <v>0.92737926699999995</v>
      </c>
      <c r="AD6" s="7"/>
    </row>
    <row r="7" spans="1:30">
      <c r="A7" s="7" t="s">
        <v>16</v>
      </c>
      <c r="B7" s="8">
        <v>197.6293</v>
      </c>
      <c r="C7" s="8">
        <v>14.703200000000001</v>
      </c>
      <c r="D7" s="8">
        <f t="shared" si="0"/>
        <v>-3.7485947708905956</v>
      </c>
      <c r="E7" s="7">
        <v>0</v>
      </c>
      <c r="F7" s="7" t="s">
        <v>14</v>
      </c>
      <c r="G7" s="7"/>
      <c r="H7" s="8">
        <v>164.92009999999999</v>
      </c>
      <c r="I7" s="8">
        <v>28.150200000000002</v>
      </c>
      <c r="J7" s="8">
        <f t="shared" si="1"/>
        <v>-2.5505501636878121</v>
      </c>
      <c r="K7" s="9">
        <v>7.5991000000000001E-288</v>
      </c>
      <c r="L7" s="7" t="s">
        <v>14</v>
      </c>
      <c r="M7" s="7"/>
      <c r="N7" s="8">
        <v>157.92689999999999</v>
      </c>
      <c r="O7" s="8">
        <v>42.093400000000003</v>
      </c>
      <c r="P7" s="8">
        <f t="shared" si="2"/>
        <v>-1.9075909792623451</v>
      </c>
      <c r="Q7" s="9">
        <v>1.7522999999999999E-214</v>
      </c>
      <c r="R7" s="7" t="s">
        <v>14</v>
      </c>
      <c r="S7" s="7"/>
      <c r="T7" s="8">
        <v>121.1407</v>
      </c>
      <c r="U7" s="8">
        <v>144.7807</v>
      </c>
      <c r="V7" s="8">
        <f t="shared" si="3"/>
        <v>0.25718564368532965</v>
      </c>
      <c r="W7" s="9">
        <v>6.1039299999999998E-8</v>
      </c>
      <c r="X7" s="7"/>
      <c r="Z7" s="8">
        <v>161.1876</v>
      </c>
      <c r="AA7" s="8">
        <v>121.7139</v>
      </c>
      <c r="AB7" s="8">
        <f t="shared" si="4"/>
        <v>-0.40524682659036521</v>
      </c>
      <c r="AC7" s="9">
        <v>2.7848199999999998E-16</v>
      </c>
      <c r="AD7" s="7"/>
    </row>
    <row r="8" spans="1:30">
      <c r="A8" s="7" t="s">
        <v>17</v>
      </c>
      <c r="B8" s="8">
        <v>196.85730000000001</v>
      </c>
      <c r="C8" s="8">
        <v>14.6173</v>
      </c>
      <c r="D8" s="8">
        <f t="shared" si="0"/>
        <v>-3.7514014555059654</v>
      </c>
      <c r="E8" s="7">
        <v>0</v>
      </c>
      <c r="F8" s="7" t="s">
        <v>14</v>
      </c>
      <c r="G8" s="7"/>
      <c r="H8" s="8">
        <v>164.2433</v>
      </c>
      <c r="I8" s="8">
        <v>28.064900000000002</v>
      </c>
      <c r="J8" s="8">
        <f t="shared" si="1"/>
        <v>-2.5489956958321054</v>
      </c>
      <c r="K8" s="9">
        <v>1.7791000000000001E-286</v>
      </c>
      <c r="L8" s="7" t="s">
        <v>14</v>
      </c>
      <c r="M8" s="7"/>
      <c r="N8" s="8">
        <v>157.66319999999999</v>
      </c>
      <c r="O8" s="8">
        <v>42.03</v>
      </c>
      <c r="P8" s="8">
        <f t="shared" si="2"/>
        <v>-1.9073545999019264</v>
      </c>
      <c r="Q8" s="9">
        <v>4.3091999999999997E-214</v>
      </c>
      <c r="R8" s="7" t="s">
        <v>14</v>
      </c>
      <c r="S8" s="7"/>
      <c r="T8" s="8">
        <v>120.8831</v>
      </c>
      <c r="U8" s="8">
        <v>143.93340000000001</v>
      </c>
      <c r="V8" s="8">
        <f t="shared" si="3"/>
        <v>0.25178884742085339</v>
      </c>
      <c r="W8" s="9">
        <v>1.2118600000000001E-7</v>
      </c>
      <c r="X8" s="7"/>
      <c r="Z8" s="8">
        <v>160.5308</v>
      </c>
      <c r="AA8" s="8">
        <v>121.5693</v>
      </c>
      <c r="AB8" s="8">
        <f t="shared" si="4"/>
        <v>-0.40107117466003506</v>
      </c>
      <c r="AC8" s="9">
        <v>6.1092200000000001E-16</v>
      </c>
      <c r="AD8" s="7"/>
    </row>
    <row r="9" spans="1:30">
      <c r="A9" s="7" t="s">
        <v>18</v>
      </c>
      <c r="B9" s="8">
        <v>3.2282999999999999</v>
      </c>
      <c r="C9" s="8">
        <v>6.3628</v>
      </c>
      <c r="D9" s="8">
        <f t="shared" si="0"/>
        <v>0.97888712264778432</v>
      </c>
      <c r="E9" s="7">
        <v>2.4187899999999999E-4</v>
      </c>
      <c r="F9" s="7"/>
      <c r="G9" s="7"/>
      <c r="H9" s="8">
        <v>15.4918</v>
      </c>
      <c r="I9" s="8">
        <v>3.6680999999999999</v>
      </c>
      <c r="J9" s="8">
        <f t="shared" si="1"/>
        <v>-2.0783999058905356</v>
      </c>
      <c r="K9" s="9">
        <v>1.24562E-22</v>
      </c>
      <c r="L9" s="7" t="s">
        <v>14</v>
      </c>
      <c r="M9" s="7"/>
      <c r="N9" s="8">
        <v>12.040100000000001</v>
      </c>
      <c r="O9" s="8">
        <v>14.7707</v>
      </c>
      <c r="P9" s="8">
        <f t="shared" si="2"/>
        <v>0.29489082409026118</v>
      </c>
      <c r="Q9" s="7">
        <v>5.7510901000000003E-2</v>
      </c>
      <c r="R9" s="7"/>
      <c r="S9" s="7"/>
      <c r="T9" s="8">
        <v>5.8380999999999998</v>
      </c>
      <c r="U9" s="8">
        <v>4.4061000000000003</v>
      </c>
      <c r="V9" s="8">
        <f t="shared" si="3"/>
        <v>-0.40599668423366458</v>
      </c>
      <c r="W9" s="7">
        <v>8.8334105999999996E-2</v>
      </c>
      <c r="X9" s="7"/>
      <c r="Z9" s="8">
        <v>25.3322</v>
      </c>
      <c r="AA9" s="8">
        <v>2.2418999999999998</v>
      </c>
      <c r="AB9" s="8">
        <f t="shared" si="4"/>
        <v>-3.4981785415247422</v>
      </c>
      <c r="AC9" s="9">
        <v>1.06769E-63</v>
      </c>
      <c r="AD9" s="7" t="s">
        <v>14</v>
      </c>
    </row>
    <row r="10" spans="1:30">
      <c r="A10" s="7" t="s">
        <v>19</v>
      </c>
      <c r="B10" s="8">
        <v>95.165199999999999</v>
      </c>
      <c r="C10" s="8">
        <v>247.2037</v>
      </c>
      <c r="D10" s="8">
        <f t="shared" si="0"/>
        <v>1.3771943263007747</v>
      </c>
      <c r="E10" s="9">
        <v>7.9768999999999995E-200</v>
      </c>
      <c r="F10" s="7" t="s">
        <v>14</v>
      </c>
      <c r="G10" s="7"/>
      <c r="H10" s="8">
        <v>105.2841</v>
      </c>
      <c r="I10" s="8">
        <v>163.78280000000001</v>
      </c>
      <c r="J10" s="8">
        <f t="shared" si="1"/>
        <v>0.63749628016341042</v>
      </c>
      <c r="K10" s="9">
        <v>8.9356E-37</v>
      </c>
      <c r="L10" s="7"/>
      <c r="M10" s="7"/>
      <c r="N10" s="8">
        <v>70.131100000000004</v>
      </c>
      <c r="O10" s="8">
        <v>303.46550000000002</v>
      </c>
      <c r="P10" s="8">
        <f t="shared" si="2"/>
        <v>2.1134062486804841</v>
      </c>
      <c r="Q10" s="7">
        <v>0</v>
      </c>
      <c r="R10" s="7" t="s">
        <v>14</v>
      </c>
      <c r="S10" s="7"/>
      <c r="T10" s="8">
        <v>42.326300000000003</v>
      </c>
      <c r="U10" s="8">
        <v>247.64670000000001</v>
      </c>
      <c r="V10" s="8">
        <f t="shared" si="3"/>
        <v>2.5486571120520245</v>
      </c>
      <c r="W10" s="7">
        <v>0</v>
      </c>
      <c r="X10" s="7" t="s">
        <v>14</v>
      </c>
      <c r="Z10" s="8">
        <v>47.192900000000002</v>
      </c>
      <c r="AA10" s="8">
        <v>278.86450000000002</v>
      </c>
      <c r="AB10" s="8">
        <f t="shared" si="4"/>
        <v>2.5629225553271482</v>
      </c>
      <c r="AC10" s="7">
        <v>0</v>
      </c>
      <c r="AD10" s="7" t="s">
        <v>14</v>
      </c>
    </row>
    <row r="11" spans="1:30">
      <c r="A11" s="7" t="s">
        <v>20</v>
      </c>
      <c r="B11" s="8">
        <v>13902.8958</v>
      </c>
      <c r="C11" s="8">
        <v>6654.3783999999996</v>
      </c>
      <c r="D11" s="8">
        <f t="shared" si="0"/>
        <v>-1.0630095973991303</v>
      </c>
      <c r="E11" s="7">
        <v>0</v>
      </c>
      <c r="F11" s="7" t="s">
        <v>14</v>
      </c>
      <c r="G11" s="7"/>
      <c r="H11" s="8">
        <v>15602.6577</v>
      </c>
      <c r="I11" s="8">
        <v>10807.019200000001</v>
      </c>
      <c r="J11" s="8">
        <f t="shared" si="1"/>
        <v>-0.52982314071766046</v>
      </c>
      <c r="K11" s="7">
        <v>0</v>
      </c>
      <c r="L11" s="7"/>
      <c r="M11" s="7"/>
      <c r="N11" s="8">
        <v>17247.423599999998</v>
      </c>
      <c r="O11" s="8">
        <v>30149.337100000001</v>
      </c>
      <c r="P11" s="8">
        <f t="shared" si="2"/>
        <v>0.8057454117413767</v>
      </c>
      <c r="Q11" s="7">
        <v>0</v>
      </c>
      <c r="R11" s="7"/>
      <c r="S11" s="7"/>
      <c r="T11" s="8">
        <v>21555.745200000001</v>
      </c>
      <c r="U11" s="8">
        <v>21089.966499999999</v>
      </c>
      <c r="V11" s="8">
        <f t="shared" si="3"/>
        <v>-3.1515635034421757E-2</v>
      </c>
      <c r="W11" s="9">
        <v>2.7171899999999999E-17</v>
      </c>
      <c r="X11" s="7"/>
      <c r="Z11" s="8">
        <v>21192.698199999999</v>
      </c>
      <c r="AA11" s="8">
        <v>39860.700799999999</v>
      </c>
      <c r="AB11" s="8">
        <f t="shared" si="4"/>
        <v>0.91139979511021174</v>
      </c>
      <c r="AC11" s="7">
        <v>0</v>
      </c>
      <c r="AD11" s="7"/>
    </row>
    <row r="12" spans="1:30">
      <c r="A12" s="7" t="s">
        <v>21</v>
      </c>
      <c r="B12" s="8">
        <v>13913.5633</v>
      </c>
      <c r="C12" s="8">
        <v>6657.5598</v>
      </c>
      <c r="D12" s="8">
        <f t="shared" si="0"/>
        <v>-1.0634265578954982</v>
      </c>
      <c r="E12" s="7">
        <v>0</v>
      </c>
      <c r="F12" s="7" t="s">
        <v>14</v>
      </c>
      <c r="G12" s="7"/>
      <c r="H12" s="8">
        <v>15612.584500000001</v>
      </c>
      <c r="I12" s="8">
        <v>10813.843500000001</v>
      </c>
      <c r="J12" s="8">
        <f t="shared" si="1"/>
        <v>-0.52982999742696812</v>
      </c>
      <c r="K12" s="7">
        <v>0</v>
      </c>
      <c r="L12" s="7"/>
      <c r="M12" s="7"/>
      <c r="N12" s="8">
        <v>17259.990900000001</v>
      </c>
      <c r="O12" s="8">
        <v>30165.756099999999</v>
      </c>
      <c r="P12" s="8">
        <f t="shared" si="2"/>
        <v>0.80548003986144057</v>
      </c>
      <c r="Q12" s="7">
        <v>0</v>
      </c>
      <c r="R12" s="7"/>
      <c r="S12" s="7"/>
      <c r="T12" s="8">
        <v>21572.315200000001</v>
      </c>
      <c r="U12" s="8">
        <v>21103.410800000001</v>
      </c>
      <c r="V12" s="8">
        <f t="shared" si="3"/>
        <v>-3.1704828080910158E-2</v>
      </c>
      <c r="W12" s="9">
        <v>1.7110300000000001E-17</v>
      </c>
      <c r="X12" s="7"/>
      <c r="Z12" s="8">
        <v>21207.522199999999</v>
      </c>
      <c r="AA12" s="8">
        <v>39887.5314</v>
      </c>
      <c r="AB12" s="8">
        <f t="shared" si="4"/>
        <v>0.91136176707678818</v>
      </c>
      <c r="AC12" s="7">
        <v>0</v>
      </c>
      <c r="AD12" s="7"/>
    </row>
    <row r="13" spans="1:30">
      <c r="A13" s="7" t="s">
        <v>22</v>
      </c>
      <c r="B13" s="8">
        <v>13911.9491</v>
      </c>
      <c r="C13" s="8">
        <v>6657.3019000000004</v>
      </c>
      <c r="D13" s="8">
        <f t="shared" si="0"/>
        <v>-1.0633150601422561</v>
      </c>
      <c r="E13" s="7">
        <v>0</v>
      </c>
      <c r="F13" s="7" t="s">
        <v>14</v>
      </c>
      <c r="G13" s="7"/>
      <c r="H13" s="8">
        <v>15611.080400000001</v>
      </c>
      <c r="I13" s="8">
        <v>10812.308000000001</v>
      </c>
      <c r="J13" s="8">
        <f t="shared" si="1"/>
        <v>-0.52989587147168948</v>
      </c>
      <c r="K13" s="7">
        <v>0</v>
      </c>
      <c r="L13" s="7"/>
      <c r="M13" s="7"/>
      <c r="N13" s="8">
        <v>17258.496899999998</v>
      </c>
      <c r="O13" s="8">
        <v>30161.952499999999</v>
      </c>
      <c r="P13" s="8">
        <f t="shared" si="2"/>
        <v>0.80542300199692063</v>
      </c>
      <c r="Q13" s="7">
        <v>0</v>
      </c>
      <c r="R13" s="7"/>
      <c r="S13" s="7"/>
      <c r="T13" s="8">
        <v>21570.512200000001</v>
      </c>
      <c r="U13" s="8">
        <v>21101.603200000001</v>
      </c>
      <c r="V13" s="8">
        <f t="shared" si="3"/>
        <v>-3.170782200478435E-2</v>
      </c>
      <c r="W13" s="9">
        <v>1.7044599999999999E-17</v>
      </c>
      <c r="X13" s="7"/>
      <c r="Z13" s="8">
        <v>21204.801299999999</v>
      </c>
      <c r="AA13" s="8">
        <v>39884.349300000002</v>
      </c>
      <c r="AB13" s="8">
        <f t="shared" si="4"/>
        <v>0.91143177681917309</v>
      </c>
      <c r="AC13" s="7">
        <v>0</v>
      </c>
      <c r="AD13" s="7"/>
    </row>
    <row r="14" spans="1:30">
      <c r="A14" s="7" t="s">
        <v>23</v>
      </c>
      <c r="B14" s="8">
        <v>13902.8958</v>
      </c>
      <c r="C14" s="8">
        <v>6654.3783999999996</v>
      </c>
      <c r="D14" s="8">
        <f t="shared" si="0"/>
        <v>-1.0630095973991303</v>
      </c>
      <c r="E14" s="7">
        <v>0</v>
      </c>
      <c r="F14" s="7" t="s">
        <v>14</v>
      </c>
      <c r="G14" s="7"/>
      <c r="H14" s="8">
        <v>15602.6577</v>
      </c>
      <c r="I14" s="8">
        <v>10807.019200000001</v>
      </c>
      <c r="J14" s="8">
        <f t="shared" si="1"/>
        <v>-0.52982314071766046</v>
      </c>
      <c r="K14" s="7">
        <v>0</v>
      </c>
      <c r="L14" s="7"/>
      <c r="M14" s="7"/>
      <c r="N14" s="8">
        <v>17247.423599999998</v>
      </c>
      <c r="O14" s="8">
        <v>30149.337100000001</v>
      </c>
      <c r="P14" s="8">
        <f t="shared" si="2"/>
        <v>0.8057454117413767</v>
      </c>
      <c r="Q14" s="7">
        <v>0</v>
      </c>
      <c r="R14" s="7"/>
      <c r="S14" s="7"/>
      <c r="T14" s="8">
        <v>21555.745200000001</v>
      </c>
      <c r="U14" s="8">
        <v>21089.966499999999</v>
      </c>
      <c r="V14" s="8">
        <f t="shared" si="3"/>
        <v>-3.1515635034421757E-2</v>
      </c>
      <c r="W14" s="9">
        <v>2.7171899999999999E-17</v>
      </c>
      <c r="X14" s="7"/>
      <c r="Z14" s="8">
        <v>21192.698199999999</v>
      </c>
      <c r="AA14" s="8">
        <v>39860.700799999999</v>
      </c>
      <c r="AB14" s="8">
        <f t="shared" si="4"/>
        <v>0.91139979511021174</v>
      </c>
      <c r="AC14" s="7">
        <v>0</v>
      </c>
      <c r="AD14" s="7"/>
    </row>
    <row r="15" spans="1:30">
      <c r="A15" s="7" t="s">
        <v>24</v>
      </c>
      <c r="B15" s="8">
        <v>13911.9491</v>
      </c>
      <c r="C15" s="8">
        <v>6657.3019000000004</v>
      </c>
      <c r="D15" s="8">
        <f t="shared" si="0"/>
        <v>-1.0633150601422561</v>
      </c>
      <c r="E15" s="7">
        <v>0</v>
      </c>
      <c r="F15" s="7" t="s">
        <v>14</v>
      </c>
      <c r="G15" s="7"/>
      <c r="H15" s="8">
        <v>15611.0052</v>
      </c>
      <c r="I15" s="8">
        <v>10812.2227</v>
      </c>
      <c r="J15" s="8">
        <f t="shared" si="1"/>
        <v>-0.52990030355437989</v>
      </c>
      <c r="K15" s="7">
        <v>0</v>
      </c>
      <c r="L15" s="7"/>
      <c r="M15" s="7"/>
      <c r="N15" s="8">
        <v>17258.496899999998</v>
      </c>
      <c r="O15" s="8">
        <v>30161.952499999999</v>
      </c>
      <c r="P15" s="8">
        <f t="shared" si="2"/>
        <v>0.80542300199692063</v>
      </c>
      <c r="Q15" s="7">
        <v>0</v>
      </c>
      <c r="R15" s="7"/>
      <c r="S15" s="7"/>
      <c r="T15" s="8">
        <v>21570.4264</v>
      </c>
      <c r="U15" s="8">
        <v>21101.603200000001</v>
      </c>
      <c r="V15" s="8">
        <f t="shared" si="3"/>
        <v>-3.1702083453954193E-2</v>
      </c>
      <c r="W15" s="9">
        <v>1.72741E-17</v>
      </c>
      <c r="X15" s="7"/>
      <c r="Z15" s="8">
        <v>21204.801299999999</v>
      </c>
      <c r="AA15" s="8">
        <v>39884.349300000002</v>
      </c>
      <c r="AB15" s="8">
        <f t="shared" si="4"/>
        <v>0.91143177681917309</v>
      </c>
      <c r="AC15" s="7">
        <v>0</v>
      </c>
      <c r="AD15" s="7"/>
    </row>
    <row r="16" spans="1:30">
      <c r="A16" s="7" t="s">
        <v>25</v>
      </c>
      <c r="B16" s="8">
        <v>13902.8958</v>
      </c>
      <c r="C16" s="8">
        <v>6654.3783999999996</v>
      </c>
      <c r="D16" s="8">
        <f t="shared" si="0"/>
        <v>-1.0630095973991303</v>
      </c>
      <c r="E16" s="7">
        <v>0</v>
      </c>
      <c r="F16" s="7" t="s">
        <v>14</v>
      </c>
      <c r="G16" s="7"/>
      <c r="H16" s="8">
        <v>15602.6577</v>
      </c>
      <c r="I16" s="8">
        <v>10807.019200000001</v>
      </c>
      <c r="J16" s="8">
        <f t="shared" si="1"/>
        <v>-0.52982314071766046</v>
      </c>
      <c r="K16" s="7">
        <v>0</v>
      </c>
      <c r="L16" s="7"/>
      <c r="M16" s="7"/>
      <c r="N16" s="8">
        <v>17247.423599999998</v>
      </c>
      <c r="O16" s="8">
        <v>30149.337100000001</v>
      </c>
      <c r="P16" s="8">
        <f t="shared" si="2"/>
        <v>0.8057454117413767</v>
      </c>
      <c r="Q16" s="7">
        <v>0</v>
      </c>
      <c r="R16" s="7"/>
      <c r="S16" s="7"/>
      <c r="T16" s="8">
        <v>21555.745200000001</v>
      </c>
      <c r="U16" s="8">
        <v>21089.966499999999</v>
      </c>
      <c r="V16" s="8">
        <f t="shared" si="3"/>
        <v>-3.1515635034421757E-2</v>
      </c>
      <c r="W16" s="9">
        <v>2.7171899999999999E-17</v>
      </c>
      <c r="X16" s="7"/>
      <c r="Z16" s="8">
        <v>21192.698199999999</v>
      </c>
      <c r="AA16" s="8">
        <v>39860.700799999999</v>
      </c>
      <c r="AB16" s="8">
        <f t="shared" si="4"/>
        <v>0.91139979511021174</v>
      </c>
      <c r="AC16" s="7">
        <v>0</v>
      </c>
      <c r="AD16" s="7"/>
    </row>
    <row r="17" spans="1:30">
      <c r="A17" s="7" t="s">
        <v>26</v>
      </c>
      <c r="B17" s="8">
        <v>24.001799999999999</v>
      </c>
      <c r="C17" s="8">
        <v>7.8244999999999996</v>
      </c>
      <c r="D17" s="8">
        <f t="shared" si="0"/>
        <v>-1.6170721346785613</v>
      </c>
      <c r="E17" s="9">
        <v>2.6896500000000001E-25</v>
      </c>
      <c r="F17" s="7" t="s">
        <v>14</v>
      </c>
      <c r="G17" s="7"/>
      <c r="H17" s="8">
        <v>19.026299999999999</v>
      </c>
      <c r="I17" s="8">
        <v>12.2837</v>
      </c>
      <c r="J17" s="8">
        <f t="shared" si="1"/>
        <v>-0.63124984788233673</v>
      </c>
      <c r="K17" s="9">
        <v>2.1378699999999999E-5</v>
      </c>
      <c r="L17" s="7"/>
      <c r="M17" s="7"/>
      <c r="N17" s="8">
        <v>22.849699999999999</v>
      </c>
      <c r="O17" s="8">
        <v>51.475700000000003</v>
      </c>
      <c r="P17" s="8">
        <f t="shared" si="2"/>
        <v>1.1717163198276259</v>
      </c>
      <c r="Q17" s="9">
        <v>1.19084E-33</v>
      </c>
      <c r="R17" s="7" t="s">
        <v>14</v>
      </c>
      <c r="S17" s="7"/>
      <c r="T17" s="8">
        <v>22.7514</v>
      </c>
      <c r="U17" s="8">
        <v>28.131399999999999</v>
      </c>
      <c r="V17" s="8">
        <f t="shared" si="3"/>
        <v>0.30622602844138691</v>
      </c>
      <c r="W17" s="7">
        <v>5.0003249999999999E-3</v>
      </c>
      <c r="X17" s="7"/>
      <c r="Z17" s="8">
        <v>27.302399999999999</v>
      </c>
      <c r="AA17" s="8">
        <v>52.648699999999998</v>
      </c>
      <c r="AB17" s="8">
        <f t="shared" si="4"/>
        <v>0.94737013280767124</v>
      </c>
      <c r="AC17" s="9">
        <v>7.4784800000000004E-23</v>
      </c>
      <c r="AD17" s="7"/>
    </row>
    <row r="18" spans="1:30">
      <c r="A18" s="7" t="s">
        <v>27</v>
      </c>
      <c r="B18" s="8">
        <v>4.7020999999999997</v>
      </c>
      <c r="C18" s="8">
        <v>1.2038</v>
      </c>
      <c r="D18" s="8">
        <f t="shared" si="0"/>
        <v>-1.9657094993955377</v>
      </c>
      <c r="E18" s="9">
        <v>1.8932700000000001E-7</v>
      </c>
      <c r="F18" s="7" t="s">
        <v>14</v>
      </c>
      <c r="G18" s="7"/>
      <c r="H18" s="8">
        <v>15.191000000000001</v>
      </c>
      <c r="I18" s="8">
        <v>2.9855999999999998</v>
      </c>
      <c r="J18" s="8">
        <f t="shared" si="1"/>
        <v>-2.347124046930952</v>
      </c>
      <c r="K18" s="9">
        <v>1.4624600000000001E-25</v>
      </c>
      <c r="L18" s="7" t="s">
        <v>14</v>
      </c>
      <c r="M18" s="7"/>
      <c r="N18" s="8">
        <v>11.337</v>
      </c>
      <c r="O18" s="8">
        <v>9.1287000000000003</v>
      </c>
      <c r="P18" s="8">
        <f t="shared" si="2"/>
        <v>-0.31255759581163423</v>
      </c>
      <c r="Q18" s="7">
        <v>7.3263509000000004E-2</v>
      </c>
      <c r="R18" s="7"/>
      <c r="S18" s="7"/>
      <c r="T18" s="8">
        <v>18.630400000000002</v>
      </c>
      <c r="U18" s="8">
        <v>10.9588</v>
      </c>
      <c r="V18" s="8">
        <f t="shared" si="3"/>
        <v>-0.76556881934659937</v>
      </c>
      <c r="W18" s="9">
        <v>7.7924500000000004E-8</v>
      </c>
      <c r="X18" s="7"/>
      <c r="Z18" s="8">
        <v>3.0962000000000001</v>
      </c>
      <c r="AA18" s="8">
        <v>40.354399999999998</v>
      </c>
      <c r="AB18" s="8">
        <f t="shared" si="4"/>
        <v>3.7041554138925612</v>
      </c>
      <c r="AC18" s="9">
        <v>6.9205799999999999E-97</v>
      </c>
      <c r="AD18" s="7" t="s">
        <v>14</v>
      </c>
    </row>
    <row r="19" spans="1:30">
      <c r="A19" s="7" t="s">
        <v>28</v>
      </c>
      <c r="B19" s="8">
        <v>62.390799999999999</v>
      </c>
      <c r="C19" s="8">
        <v>642.64350000000002</v>
      </c>
      <c r="D19" s="8">
        <f t="shared" si="0"/>
        <v>3.3646134254525841</v>
      </c>
      <c r="E19" s="7">
        <v>0</v>
      </c>
      <c r="F19" s="7" t="s">
        <v>14</v>
      </c>
      <c r="G19" s="7"/>
      <c r="H19" s="8">
        <v>98.591099999999997</v>
      </c>
      <c r="I19" s="8">
        <v>244.5652</v>
      </c>
      <c r="J19" s="8">
        <f t="shared" si="1"/>
        <v>1.3106898097104702</v>
      </c>
      <c r="K19" s="9">
        <v>2.4088E-177</v>
      </c>
      <c r="L19" s="7" t="s">
        <v>14</v>
      </c>
      <c r="M19" s="7"/>
      <c r="N19" s="8">
        <v>112.7547</v>
      </c>
      <c r="O19" s="8">
        <v>268.78919999999999</v>
      </c>
      <c r="P19" s="8">
        <f t="shared" si="2"/>
        <v>1.2532876003484605</v>
      </c>
      <c r="Q19" s="9">
        <v>9.3492000000000008E-187</v>
      </c>
      <c r="R19" s="7" t="s">
        <v>14</v>
      </c>
      <c r="S19" s="7"/>
      <c r="T19" s="8">
        <v>220.98949999999999</v>
      </c>
      <c r="U19" s="8">
        <v>216.91679999999999</v>
      </c>
      <c r="V19" s="8">
        <f t="shared" si="3"/>
        <v>-2.6836030956744326E-2</v>
      </c>
      <c r="W19" s="7">
        <v>0.46344512999999998</v>
      </c>
      <c r="X19" s="7"/>
      <c r="Z19" s="8">
        <v>358.12169999999998</v>
      </c>
      <c r="AA19" s="8">
        <v>680.52769999999998</v>
      </c>
      <c r="AB19" s="8">
        <f t="shared" si="4"/>
        <v>0.92620394609597456</v>
      </c>
      <c r="AC19" s="9">
        <v>9.3963999999999997E-265</v>
      </c>
      <c r="AD19" s="7"/>
    </row>
    <row r="20" spans="1:30">
      <c r="A20" s="7" t="s">
        <v>29</v>
      </c>
      <c r="B20" s="8">
        <v>62.390799999999999</v>
      </c>
      <c r="C20" s="8">
        <v>642.64350000000002</v>
      </c>
      <c r="D20" s="8">
        <f t="shared" si="0"/>
        <v>3.3646134254525841</v>
      </c>
      <c r="E20" s="7">
        <v>0</v>
      </c>
      <c r="F20" s="7" t="s">
        <v>14</v>
      </c>
      <c r="G20" s="7"/>
      <c r="H20" s="8">
        <v>98.591099999999997</v>
      </c>
      <c r="I20" s="8">
        <v>244.5652</v>
      </c>
      <c r="J20" s="8">
        <f t="shared" si="1"/>
        <v>1.3106898097104702</v>
      </c>
      <c r="K20" s="9">
        <v>2.4088E-177</v>
      </c>
      <c r="L20" s="7" t="s">
        <v>14</v>
      </c>
      <c r="M20" s="7"/>
      <c r="N20" s="8">
        <v>112.7547</v>
      </c>
      <c r="O20" s="8">
        <v>268.78919999999999</v>
      </c>
      <c r="P20" s="8">
        <f t="shared" si="2"/>
        <v>1.2532876003484605</v>
      </c>
      <c r="Q20" s="9">
        <v>9.3492000000000008E-187</v>
      </c>
      <c r="R20" s="7" t="s">
        <v>14</v>
      </c>
      <c r="S20" s="7"/>
      <c r="T20" s="8">
        <v>220.98949999999999</v>
      </c>
      <c r="U20" s="8">
        <v>216.91679999999999</v>
      </c>
      <c r="V20" s="8">
        <f t="shared" si="3"/>
        <v>-2.6836030956744326E-2</v>
      </c>
      <c r="W20" s="7">
        <v>0.46344512999999998</v>
      </c>
      <c r="X20" s="7"/>
      <c r="Z20" s="8">
        <v>358.12169999999998</v>
      </c>
      <c r="AA20" s="8">
        <v>680.45540000000005</v>
      </c>
      <c r="AB20" s="8">
        <f t="shared" si="4"/>
        <v>0.92605066446954676</v>
      </c>
      <c r="AC20" s="9">
        <v>1.1839E-264</v>
      </c>
      <c r="AD20" s="7"/>
    </row>
    <row r="21" spans="1:30">
      <c r="A21" s="7" t="s">
        <v>30</v>
      </c>
      <c r="B21" s="8">
        <v>4.3512000000000004</v>
      </c>
      <c r="C21" s="8">
        <v>0.85980000000000001</v>
      </c>
      <c r="D21" s="8">
        <f t="shared" si="0"/>
        <v>-2.3393403154820129</v>
      </c>
      <c r="E21" s="9">
        <v>2.4152099999999999E-8</v>
      </c>
      <c r="F21" s="7" t="s">
        <v>14</v>
      </c>
      <c r="G21" s="7"/>
      <c r="H21" s="8">
        <v>14.439</v>
      </c>
      <c r="I21" s="8">
        <v>0.42649999999999999</v>
      </c>
      <c r="J21" s="8">
        <f t="shared" si="1"/>
        <v>-5.0812812773677383</v>
      </c>
      <c r="K21" s="9">
        <v>1.16454E-45</v>
      </c>
      <c r="L21" s="7" t="s">
        <v>14</v>
      </c>
      <c r="M21" s="7"/>
      <c r="N21" s="8">
        <v>11.8643</v>
      </c>
      <c r="O21" s="8">
        <v>5.7687999999999997</v>
      </c>
      <c r="P21" s="8">
        <f t="shared" si="2"/>
        <v>-1.0402838310534139</v>
      </c>
      <c r="Q21" s="9">
        <v>7.2326299999999998E-8</v>
      </c>
      <c r="R21" s="7" t="s">
        <v>14</v>
      </c>
      <c r="S21" s="7"/>
      <c r="T21" s="8">
        <v>23.2666</v>
      </c>
      <c r="U21" s="8">
        <v>20.8444</v>
      </c>
      <c r="V21" s="8">
        <f t="shared" si="3"/>
        <v>-0.15860055672493939</v>
      </c>
      <c r="W21" s="7">
        <v>0.16765064299999999</v>
      </c>
      <c r="X21" s="7"/>
      <c r="Z21" s="8">
        <v>28.803599999999999</v>
      </c>
      <c r="AA21" s="8">
        <v>56.192399999999999</v>
      </c>
      <c r="AB21" s="8">
        <f t="shared" si="4"/>
        <v>0.96412588242576647</v>
      </c>
      <c r="AC21" s="9">
        <v>5.9311400000000001E-25</v>
      </c>
      <c r="AD21" s="7"/>
    </row>
    <row r="22" spans="1:30">
      <c r="A22" s="7" t="s">
        <v>31</v>
      </c>
      <c r="B22" s="8">
        <v>33.546399999999998</v>
      </c>
      <c r="C22" s="8">
        <v>46.087400000000002</v>
      </c>
      <c r="D22" s="8">
        <f t="shared" si="0"/>
        <v>0.45821442769019183</v>
      </c>
      <c r="E22" s="9">
        <v>4.3127399999999997E-7</v>
      </c>
      <c r="F22" s="7"/>
      <c r="G22" s="7"/>
      <c r="H22" s="8">
        <v>34.7438</v>
      </c>
      <c r="I22" s="8">
        <v>41.372199999999999</v>
      </c>
      <c r="J22" s="8">
        <f t="shared" si="1"/>
        <v>0.25190612291581677</v>
      </c>
      <c r="K22" s="7">
        <v>7.2068059999999996E-3</v>
      </c>
      <c r="L22" s="7"/>
      <c r="M22" s="7"/>
      <c r="N22" s="8">
        <v>24.519500000000001</v>
      </c>
      <c r="O22" s="8">
        <v>60.414200000000001</v>
      </c>
      <c r="P22" s="8">
        <f t="shared" si="2"/>
        <v>1.3009581263470793</v>
      </c>
      <c r="Q22" s="9">
        <v>7.9793600000000005E-46</v>
      </c>
      <c r="R22" s="7" t="s">
        <v>14</v>
      </c>
      <c r="S22" s="7"/>
      <c r="T22" s="8">
        <v>33.054000000000002</v>
      </c>
      <c r="U22" s="8">
        <v>47.055100000000003</v>
      </c>
      <c r="V22" s="8">
        <f t="shared" si="3"/>
        <v>0.50952622713868934</v>
      </c>
      <c r="W22" s="9">
        <v>5.45533E-9</v>
      </c>
      <c r="X22" s="7"/>
      <c r="Z22" s="8">
        <v>36.872399999999999</v>
      </c>
      <c r="AA22" s="8">
        <v>77.237399999999994</v>
      </c>
      <c r="AB22" s="8">
        <f t="shared" si="4"/>
        <v>1.0667582769095065</v>
      </c>
      <c r="AC22" s="9">
        <v>1.8831799999999999E-39</v>
      </c>
      <c r="AD22" s="7" t="s">
        <v>14</v>
      </c>
    </row>
    <row r="23" spans="1:30">
      <c r="A23" s="7" t="s">
        <v>32</v>
      </c>
      <c r="B23" s="8">
        <v>4.4916</v>
      </c>
      <c r="C23" s="8">
        <v>16.7669</v>
      </c>
      <c r="D23" s="8">
        <f t="shared" si="0"/>
        <v>1.9003146172526091</v>
      </c>
      <c r="E23" s="9">
        <v>3.4482899999999997E-23</v>
      </c>
      <c r="F23" s="7" t="s">
        <v>14</v>
      </c>
      <c r="G23" s="7"/>
      <c r="H23" s="8">
        <v>4.5873999999999997</v>
      </c>
      <c r="I23" s="8">
        <v>9.3834</v>
      </c>
      <c r="J23" s="8">
        <f t="shared" si="1"/>
        <v>1.0324340572690538</v>
      </c>
      <c r="K23" s="9">
        <v>4.5777500000000003E-6</v>
      </c>
      <c r="L23" s="7" t="s">
        <v>14</v>
      </c>
      <c r="M23" s="7"/>
      <c r="N23" s="8">
        <v>4.8335999999999997</v>
      </c>
      <c r="O23" s="8">
        <v>13.439500000000001</v>
      </c>
      <c r="P23" s="8">
        <f t="shared" si="2"/>
        <v>1.4753094711366528</v>
      </c>
      <c r="Q23" s="9">
        <v>2.1391099999999999E-13</v>
      </c>
      <c r="R23" s="7" t="s">
        <v>14</v>
      </c>
      <c r="S23" s="7"/>
      <c r="T23" s="8">
        <v>4.1210000000000004</v>
      </c>
      <c r="U23" s="8">
        <v>6.6657000000000002</v>
      </c>
      <c r="V23" s="8">
        <f t="shared" si="3"/>
        <v>0.69376192459906694</v>
      </c>
      <c r="W23" s="7">
        <v>4.2184070000000004E-3</v>
      </c>
      <c r="X23" s="7"/>
      <c r="Z23" s="8">
        <v>3.19</v>
      </c>
      <c r="AA23" s="8">
        <v>11.498799999999999</v>
      </c>
      <c r="AB23" s="8">
        <f t="shared" si="4"/>
        <v>1.8498549821207284</v>
      </c>
      <c r="AC23" s="9">
        <v>2.6838999999999999E-14</v>
      </c>
      <c r="AD23" s="7" t="s">
        <v>14</v>
      </c>
    </row>
    <row r="24" spans="1:30">
      <c r="A24" s="7" t="s">
        <v>33</v>
      </c>
      <c r="B24" s="8">
        <v>212.0163</v>
      </c>
      <c r="C24" s="8">
        <v>349.18049999999999</v>
      </c>
      <c r="D24" s="8">
        <f t="shared" si="0"/>
        <v>0.71979780913190106</v>
      </c>
      <c r="E24" s="9">
        <v>4.0284800000000001E-97</v>
      </c>
      <c r="F24" s="7"/>
      <c r="G24" s="7"/>
      <c r="H24" s="8">
        <v>163.64160000000001</v>
      </c>
      <c r="I24" s="8">
        <v>220.16839999999999</v>
      </c>
      <c r="J24" s="8">
        <f t="shared" si="1"/>
        <v>0.42806787048214956</v>
      </c>
      <c r="K24" s="9">
        <v>1.62214E-24</v>
      </c>
      <c r="L24" s="7"/>
      <c r="M24" s="7"/>
      <c r="N24" s="8">
        <v>128.1343</v>
      </c>
      <c r="O24" s="8">
        <v>446.7353</v>
      </c>
      <c r="P24" s="8">
        <f t="shared" si="2"/>
        <v>1.8017635382373711</v>
      </c>
      <c r="Q24" s="7">
        <v>0</v>
      </c>
      <c r="R24" s="7" t="s">
        <v>14</v>
      </c>
      <c r="S24" s="7"/>
      <c r="T24" s="8">
        <v>70.314800000000005</v>
      </c>
      <c r="U24" s="8">
        <v>208.5</v>
      </c>
      <c r="V24" s="8">
        <f t="shared" si="3"/>
        <v>1.5681470959543193</v>
      </c>
      <c r="W24" s="9">
        <v>2.4516E-213</v>
      </c>
      <c r="X24" s="7" t="s">
        <v>14</v>
      </c>
      <c r="Z24" s="8">
        <v>71.399199999999993</v>
      </c>
      <c r="AA24" s="8">
        <v>408.0274</v>
      </c>
      <c r="AB24" s="8">
        <f t="shared" si="4"/>
        <v>2.514686221190316</v>
      </c>
      <c r="AC24" s="7">
        <v>0</v>
      </c>
      <c r="AD24" s="7" t="s">
        <v>14</v>
      </c>
    </row>
    <row r="25" spans="1:30">
      <c r="A25" s="7" t="s">
        <v>34</v>
      </c>
      <c r="B25" s="8">
        <v>212.0163</v>
      </c>
      <c r="C25" s="8">
        <v>349.09460000000001</v>
      </c>
      <c r="D25" s="8">
        <f t="shared" si="0"/>
        <v>0.71944285589173107</v>
      </c>
      <c r="E25" s="9">
        <v>5.1427199999999995E-97</v>
      </c>
      <c r="F25" s="7"/>
      <c r="G25" s="7"/>
      <c r="H25" s="8">
        <v>163.64160000000001</v>
      </c>
      <c r="I25" s="8">
        <v>220.16839999999999</v>
      </c>
      <c r="J25" s="8">
        <f t="shared" si="1"/>
        <v>0.42806787048214956</v>
      </c>
      <c r="K25" s="9">
        <v>1.62214E-24</v>
      </c>
      <c r="L25" s="7"/>
      <c r="M25" s="7"/>
      <c r="N25" s="8">
        <v>128.22219999999999</v>
      </c>
      <c r="O25" s="8">
        <v>446.7353</v>
      </c>
      <c r="P25" s="8">
        <f t="shared" si="2"/>
        <v>1.8007741902078589</v>
      </c>
      <c r="Q25" s="7">
        <v>0</v>
      </c>
      <c r="R25" s="7" t="s">
        <v>14</v>
      </c>
      <c r="S25" s="7"/>
      <c r="T25" s="8">
        <v>70.314800000000005</v>
      </c>
      <c r="U25" s="8">
        <v>208.5</v>
      </c>
      <c r="V25" s="8">
        <f t="shared" si="3"/>
        <v>1.5681470959543193</v>
      </c>
      <c r="W25" s="9">
        <v>2.4516E-213</v>
      </c>
      <c r="X25" s="7" t="s">
        <v>14</v>
      </c>
      <c r="Z25" s="8">
        <v>71.399199999999993</v>
      </c>
      <c r="AA25" s="8">
        <v>408.0274</v>
      </c>
      <c r="AB25" s="8">
        <f t="shared" si="4"/>
        <v>2.514686221190316</v>
      </c>
      <c r="AC25" s="7">
        <v>0</v>
      </c>
      <c r="AD25" s="7" t="s">
        <v>14</v>
      </c>
    </row>
    <row r="26" spans="1:30">
      <c r="A26" s="7" t="s">
        <v>35</v>
      </c>
      <c r="B26" s="8">
        <v>12.7027</v>
      </c>
      <c r="C26" s="8">
        <v>9.1143000000000001</v>
      </c>
      <c r="D26" s="8">
        <f t="shared" si="0"/>
        <v>-0.47893141588400129</v>
      </c>
      <c r="E26" s="7">
        <v>6.2530870000000001E-3</v>
      </c>
      <c r="F26" s="7"/>
      <c r="G26" s="7"/>
      <c r="H26" s="8">
        <v>14.363799999999999</v>
      </c>
      <c r="I26" s="8">
        <v>7.2507999999999999</v>
      </c>
      <c r="J26" s="8">
        <f t="shared" si="1"/>
        <v>-0.98622538493182266</v>
      </c>
      <c r="K26" s="9">
        <v>6.1217699999999996E-8</v>
      </c>
      <c r="L26" s="7"/>
      <c r="M26" s="7"/>
      <c r="N26" s="8">
        <v>20.213200000000001</v>
      </c>
      <c r="O26" s="8">
        <v>22.948499999999999</v>
      </c>
      <c r="P26" s="8">
        <f t="shared" si="2"/>
        <v>0.18310212046552185</v>
      </c>
      <c r="Q26" s="7">
        <v>0.13329718600000001</v>
      </c>
      <c r="R26" s="7"/>
      <c r="S26" s="7"/>
      <c r="T26" s="8">
        <v>11.590400000000001</v>
      </c>
      <c r="U26" s="8">
        <v>15.3649</v>
      </c>
      <c r="V26" s="8">
        <f t="shared" si="3"/>
        <v>0.4067080208975995</v>
      </c>
      <c r="W26" s="7">
        <v>6.9664490000000004E-3</v>
      </c>
      <c r="X26" s="7"/>
      <c r="Z26" s="8">
        <v>5.8170000000000002</v>
      </c>
      <c r="AA26" s="8">
        <v>26.396699999999999</v>
      </c>
      <c r="AB26" s="8">
        <f t="shared" si="4"/>
        <v>2.1820103721531243</v>
      </c>
      <c r="AC26" s="9">
        <v>6.5251799999999996E-38</v>
      </c>
      <c r="AD26" s="7" t="s">
        <v>14</v>
      </c>
    </row>
    <row r="27" spans="1:30">
      <c r="A27" s="7" t="s">
        <v>36</v>
      </c>
      <c r="B27" s="8">
        <v>1146.0532000000001</v>
      </c>
      <c r="C27" s="8">
        <v>14.273300000000001</v>
      </c>
      <c r="D27" s="8">
        <f t="shared" si="0"/>
        <v>-6.3272112798027793</v>
      </c>
      <c r="E27" s="7">
        <v>0</v>
      </c>
      <c r="F27" s="7" t="s">
        <v>14</v>
      </c>
      <c r="G27" s="7"/>
      <c r="H27" s="8">
        <v>2168.5524</v>
      </c>
      <c r="I27" s="8">
        <v>51.011499999999998</v>
      </c>
      <c r="J27" s="8">
        <f t="shared" si="1"/>
        <v>-5.4097659700812297</v>
      </c>
      <c r="K27" s="7">
        <v>0</v>
      </c>
      <c r="L27" s="7" t="s">
        <v>14</v>
      </c>
      <c r="M27" s="7"/>
      <c r="N27" s="8">
        <v>3640.9304000000002</v>
      </c>
      <c r="O27" s="8">
        <v>1092.4632999999999</v>
      </c>
      <c r="P27" s="8">
        <f t="shared" si="2"/>
        <v>-1.7367223475749123</v>
      </c>
      <c r="Q27" s="7">
        <v>0</v>
      </c>
      <c r="R27" s="7" t="s">
        <v>14</v>
      </c>
      <c r="S27" s="7"/>
      <c r="T27" s="8">
        <v>4464.3477999999996</v>
      </c>
      <c r="U27" s="8">
        <v>2438.8458000000001</v>
      </c>
      <c r="V27" s="8">
        <f t="shared" si="3"/>
        <v>-0.87225088204074941</v>
      </c>
      <c r="W27" s="7">
        <v>0</v>
      </c>
      <c r="X27" s="7"/>
      <c r="Z27" s="8">
        <v>6171.2897000000003</v>
      </c>
      <c r="AA27" s="8">
        <v>8739.0319999999992</v>
      </c>
      <c r="AB27" s="8">
        <f t="shared" si="4"/>
        <v>0.50190146409757475</v>
      </c>
      <c r="AC27" s="7">
        <v>0</v>
      </c>
      <c r="AD27" s="7"/>
    </row>
    <row r="28" spans="1:30">
      <c r="A28" s="7" t="s">
        <v>37</v>
      </c>
      <c r="B28" s="8">
        <v>212.2269</v>
      </c>
      <c r="C28" s="8">
        <v>349.09460000000001</v>
      </c>
      <c r="D28" s="8">
        <f t="shared" si="0"/>
        <v>0.71801050953676981</v>
      </c>
      <c r="E28" s="9">
        <v>1.10632E-96</v>
      </c>
      <c r="F28" s="7"/>
      <c r="G28" s="7"/>
      <c r="H28" s="8">
        <v>163.64160000000001</v>
      </c>
      <c r="I28" s="8">
        <v>220.16839999999999</v>
      </c>
      <c r="J28" s="8">
        <f t="shared" si="1"/>
        <v>0.42806787048214956</v>
      </c>
      <c r="K28" s="9">
        <v>1.62214E-24</v>
      </c>
      <c r="L28" s="7"/>
      <c r="M28" s="7"/>
      <c r="N28" s="8">
        <v>128.22219999999999</v>
      </c>
      <c r="O28" s="8">
        <v>446.8621</v>
      </c>
      <c r="P28" s="8">
        <f t="shared" si="2"/>
        <v>1.8011836223132176</v>
      </c>
      <c r="Q28" s="7">
        <v>0</v>
      </c>
      <c r="R28" s="7" t="s">
        <v>14</v>
      </c>
      <c r="S28" s="7"/>
      <c r="T28" s="8">
        <v>70.314800000000005</v>
      </c>
      <c r="U28" s="8">
        <v>208.5</v>
      </c>
      <c r="V28" s="8">
        <f t="shared" si="3"/>
        <v>1.5681470959543193</v>
      </c>
      <c r="W28" s="9">
        <v>2.4516E-213</v>
      </c>
      <c r="X28" s="7" t="s">
        <v>14</v>
      </c>
      <c r="Z28" s="8">
        <v>71.399199999999993</v>
      </c>
      <c r="AA28" s="8">
        <v>408.17200000000003</v>
      </c>
      <c r="AB28" s="8">
        <f t="shared" si="4"/>
        <v>2.5151974043769125</v>
      </c>
      <c r="AC28" s="7">
        <v>0</v>
      </c>
      <c r="AD28" s="7" t="s">
        <v>14</v>
      </c>
    </row>
    <row r="29" spans="1:30">
      <c r="A29" s="7" t="s">
        <v>38</v>
      </c>
      <c r="B29" s="8">
        <v>8.4216999999999995</v>
      </c>
      <c r="C29" s="8">
        <v>10.49</v>
      </c>
      <c r="D29" s="8">
        <f t="shared" si="0"/>
        <v>0.31683128844027408</v>
      </c>
      <c r="E29" s="7">
        <v>8.6985867999999994E-2</v>
      </c>
      <c r="F29" s="7"/>
      <c r="G29" s="7"/>
      <c r="H29" s="8">
        <v>20.9816</v>
      </c>
      <c r="I29" s="8">
        <v>3.5827</v>
      </c>
      <c r="J29" s="8">
        <f t="shared" si="1"/>
        <v>-2.5500055495309164</v>
      </c>
      <c r="K29" s="9">
        <v>4.4964499999999998E-38</v>
      </c>
      <c r="L29" s="7" t="s">
        <v>14</v>
      </c>
      <c r="M29" s="7"/>
      <c r="N29" s="8">
        <v>29.7925</v>
      </c>
      <c r="O29" s="8">
        <v>5.2617000000000003</v>
      </c>
      <c r="P29" s="8">
        <f t="shared" si="2"/>
        <v>-2.5013482910399221</v>
      </c>
      <c r="Q29" s="9">
        <v>1.0575000000000001E-58</v>
      </c>
      <c r="R29" s="7" t="s">
        <v>14</v>
      </c>
      <c r="S29" s="7"/>
      <c r="T29" s="8">
        <v>28.4178</v>
      </c>
      <c r="U29" s="8">
        <v>15.8169</v>
      </c>
      <c r="V29" s="8">
        <f t="shared" si="3"/>
        <v>-0.84532800129822883</v>
      </c>
      <c r="W29" s="9">
        <v>4.8909600000000002E-13</v>
      </c>
      <c r="X29" s="7"/>
      <c r="Z29" s="8">
        <v>29.554200000000002</v>
      </c>
      <c r="AA29" s="8">
        <v>34.785699999999999</v>
      </c>
      <c r="AB29" s="8">
        <f t="shared" si="4"/>
        <v>0.23513118372054584</v>
      </c>
      <c r="AC29" s="7">
        <v>2.4302622999999999E-2</v>
      </c>
      <c r="AD29" s="7"/>
    </row>
    <row r="30" spans="1:30">
      <c r="A30" s="7" t="s">
        <v>39</v>
      </c>
      <c r="B30" s="8">
        <v>8.4216999999999995</v>
      </c>
      <c r="C30" s="8">
        <v>10.49</v>
      </c>
      <c r="D30" s="8">
        <f t="shared" si="0"/>
        <v>0.31683128844027408</v>
      </c>
      <c r="E30" s="7">
        <v>8.6985867999999994E-2</v>
      </c>
      <c r="F30" s="7"/>
      <c r="G30" s="7"/>
      <c r="H30" s="8">
        <v>20.9816</v>
      </c>
      <c r="I30" s="8">
        <v>3.5827</v>
      </c>
      <c r="J30" s="8">
        <f t="shared" si="1"/>
        <v>-2.5500055495309164</v>
      </c>
      <c r="K30" s="9">
        <v>4.4964499999999998E-38</v>
      </c>
      <c r="L30" s="7" t="s">
        <v>14</v>
      </c>
      <c r="M30" s="7"/>
      <c r="N30" s="8">
        <v>29.7925</v>
      </c>
      <c r="O30" s="8">
        <v>5.2617000000000003</v>
      </c>
      <c r="P30" s="8">
        <f t="shared" si="2"/>
        <v>-2.5013482910399221</v>
      </c>
      <c r="Q30" s="9">
        <v>1.0575000000000001E-58</v>
      </c>
      <c r="R30" s="7" t="s">
        <v>14</v>
      </c>
      <c r="S30" s="7"/>
      <c r="T30" s="8">
        <v>28.4178</v>
      </c>
      <c r="U30" s="8">
        <v>15.8169</v>
      </c>
      <c r="V30" s="8">
        <f t="shared" si="3"/>
        <v>-0.84532800129822883</v>
      </c>
      <c r="W30" s="9">
        <v>4.8909600000000002E-13</v>
      </c>
      <c r="X30" s="7"/>
      <c r="Z30" s="8">
        <v>29.554200000000002</v>
      </c>
      <c r="AA30" s="8">
        <v>34.785699999999999</v>
      </c>
      <c r="AB30" s="8">
        <f t="shared" si="4"/>
        <v>0.23513118372054584</v>
      </c>
      <c r="AC30" s="7">
        <v>2.4302622999999999E-2</v>
      </c>
      <c r="AD30" s="7"/>
    </row>
    <row r="31" spans="1:30">
      <c r="A31" s="7" t="s">
        <v>40</v>
      </c>
      <c r="B31" s="8">
        <v>457.85980000000001</v>
      </c>
      <c r="C31" s="8">
        <v>645.91089999999997</v>
      </c>
      <c r="D31" s="8">
        <f t="shared" si="0"/>
        <v>0.496429264244653</v>
      </c>
      <c r="E31" s="9">
        <v>3.4114899999999999E-92</v>
      </c>
      <c r="F31" s="7"/>
      <c r="G31" s="7"/>
      <c r="H31" s="8">
        <v>437.60599999999999</v>
      </c>
      <c r="I31" s="8">
        <v>628.68700000000001</v>
      </c>
      <c r="J31" s="8">
        <f t="shared" si="1"/>
        <v>0.52270941234783097</v>
      </c>
      <c r="K31" s="9">
        <v>1.19808E-95</v>
      </c>
      <c r="L31" s="7"/>
      <c r="M31" s="7"/>
      <c r="N31" s="8">
        <v>225.94880000000001</v>
      </c>
      <c r="O31" s="8">
        <v>842.18499999999995</v>
      </c>
      <c r="P31" s="8">
        <f t="shared" si="2"/>
        <v>1.8981412851976858</v>
      </c>
      <c r="Q31" s="7">
        <v>0</v>
      </c>
      <c r="R31" s="7" t="s">
        <v>14</v>
      </c>
      <c r="S31" s="7"/>
      <c r="T31" s="8">
        <v>216.00989999999999</v>
      </c>
      <c r="U31" s="8">
        <v>598.78089999999997</v>
      </c>
      <c r="V31" s="8">
        <f t="shared" si="3"/>
        <v>1.4709307684384383</v>
      </c>
      <c r="W31" s="7">
        <v>0</v>
      </c>
      <c r="X31" s="7" t="s">
        <v>14</v>
      </c>
      <c r="Z31" s="8">
        <v>194.0256</v>
      </c>
      <c r="AA31" s="8">
        <v>390.1644</v>
      </c>
      <c r="AB31" s="8">
        <f t="shared" si="4"/>
        <v>1.0078351311738705</v>
      </c>
      <c r="AC31" s="9">
        <v>3.2024000000000001E-175</v>
      </c>
      <c r="AD31" s="7" t="s">
        <v>14</v>
      </c>
    </row>
    <row r="32" spans="1:30">
      <c r="A32" s="7" t="s">
        <v>41</v>
      </c>
      <c r="B32" s="8">
        <v>465.22879999999998</v>
      </c>
      <c r="C32" s="8">
        <v>664.1395</v>
      </c>
      <c r="D32" s="8">
        <f t="shared" si="0"/>
        <v>0.51354589641379145</v>
      </c>
      <c r="E32" s="9">
        <v>1.104E-100</v>
      </c>
      <c r="F32" s="7"/>
      <c r="G32" s="7"/>
      <c r="H32" s="8">
        <v>444.4495</v>
      </c>
      <c r="I32" s="8">
        <v>648.73339999999996</v>
      </c>
      <c r="J32" s="8">
        <f t="shared" si="1"/>
        <v>0.54560621378783047</v>
      </c>
      <c r="K32" s="9">
        <v>1.7738000000000001E-106</v>
      </c>
      <c r="L32" s="7"/>
      <c r="M32" s="7"/>
      <c r="N32" s="8">
        <v>227.9701</v>
      </c>
      <c r="O32" s="8">
        <v>858.98440000000005</v>
      </c>
      <c r="P32" s="8">
        <f t="shared" si="2"/>
        <v>1.9137873143938864</v>
      </c>
      <c r="Q32" s="7">
        <v>0</v>
      </c>
      <c r="R32" s="7" t="s">
        <v>14</v>
      </c>
      <c r="S32" s="7"/>
      <c r="T32" s="8">
        <v>217.21190000000001</v>
      </c>
      <c r="U32" s="8">
        <v>611.94280000000003</v>
      </c>
      <c r="V32" s="8">
        <f t="shared" si="3"/>
        <v>1.4942936628302952</v>
      </c>
      <c r="W32" s="7">
        <v>0</v>
      </c>
      <c r="X32" s="7" t="s">
        <v>14</v>
      </c>
      <c r="Z32" s="8">
        <v>194.6823</v>
      </c>
      <c r="AA32" s="8">
        <v>396.09460000000001</v>
      </c>
      <c r="AB32" s="8">
        <f t="shared" si="4"/>
        <v>1.024723308959304</v>
      </c>
      <c r="AC32" s="9">
        <v>1.0747E-182</v>
      </c>
      <c r="AD32" s="7" t="s">
        <v>14</v>
      </c>
    </row>
    <row r="33" spans="1:30">
      <c r="A33" s="7" t="s">
        <v>42</v>
      </c>
      <c r="B33" s="8">
        <v>14.948499999999999</v>
      </c>
      <c r="C33" s="8">
        <v>26.397099999999998</v>
      </c>
      <c r="D33" s="8">
        <f t="shared" si="0"/>
        <v>0.82037871786417804</v>
      </c>
      <c r="E33" s="9">
        <v>1.1718700000000001E-10</v>
      </c>
      <c r="F33" s="7"/>
      <c r="G33" s="7"/>
      <c r="H33" s="8">
        <v>30.382000000000001</v>
      </c>
      <c r="I33" s="8">
        <v>13.222</v>
      </c>
      <c r="J33" s="8">
        <f t="shared" si="1"/>
        <v>-1.2002764235468655</v>
      </c>
      <c r="K33" s="9">
        <v>2.33318E-20</v>
      </c>
      <c r="L33" s="7" t="s">
        <v>14</v>
      </c>
      <c r="M33" s="7"/>
      <c r="N33" s="8">
        <v>30.319800000000001</v>
      </c>
      <c r="O33" s="8">
        <v>29.541499999999999</v>
      </c>
      <c r="P33" s="8">
        <f t="shared" si="2"/>
        <v>-3.7517154734747794E-2</v>
      </c>
      <c r="Q33" s="7">
        <v>0.70889025699999997</v>
      </c>
      <c r="R33" s="7"/>
      <c r="S33" s="7"/>
      <c r="T33" s="8">
        <v>35.8872</v>
      </c>
      <c r="U33" s="8">
        <v>26.097799999999999</v>
      </c>
      <c r="V33" s="8">
        <f t="shared" si="3"/>
        <v>-0.45954117004426426</v>
      </c>
      <c r="W33" s="9">
        <v>2.5684599999999998E-6</v>
      </c>
      <c r="X33" s="7"/>
      <c r="Z33" s="8">
        <v>48.600200000000001</v>
      </c>
      <c r="AA33" s="8">
        <v>24.516400000000001</v>
      </c>
      <c r="AB33" s="8">
        <f t="shared" si="4"/>
        <v>-0.98721510229011089</v>
      </c>
      <c r="AC33" s="9">
        <v>2.9086799999999997E-23</v>
      </c>
      <c r="AD33" s="7"/>
    </row>
    <row r="34" spans="1:30">
      <c r="A34" s="7" t="s">
        <v>43</v>
      </c>
      <c r="B34" s="8">
        <v>805.74630000000002</v>
      </c>
      <c r="C34" s="8">
        <v>594.32060000000001</v>
      </c>
      <c r="D34" s="8">
        <f t="shared" si="0"/>
        <v>-0.43908427073731021</v>
      </c>
      <c r="E34" s="9">
        <v>8.5215699999999995E-91</v>
      </c>
      <c r="F34" s="7"/>
      <c r="G34" s="7"/>
      <c r="H34" s="8">
        <v>879.57370000000003</v>
      </c>
      <c r="I34" s="8">
        <v>345.56459999999998</v>
      </c>
      <c r="J34" s="8">
        <f t="shared" si="1"/>
        <v>-1.3478490331539252</v>
      </c>
      <c r="K34" s="7">
        <v>0</v>
      </c>
      <c r="L34" s="7" t="s">
        <v>14</v>
      </c>
      <c r="M34" s="7"/>
      <c r="N34" s="8">
        <v>958.72239999999999</v>
      </c>
      <c r="O34" s="8">
        <v>1256.5261</v>
      </c>
      <c r="P34" s="8">
        <f t="shared" si="2"/>
        <v>0.39025559297762613</v>
      </c>
      <c r="Q34" s="9">
        <v>1.2703E-116</v>
      </c>
      <c r="R34" s="7"/>
      <c r="S34" s="7"/>
      <c r="T34" s="8">
        <v>766.50890000000004</v>
      </c>
      <c r="U34" s="8">
        <v>966.18380000000002</v>
      </c>
      <c r="V34" s="8">
        <f t="shared" si="3"/>
        <v>0.33399512007459792</v>
      </c>
      <c r="W34" s="9">
        <v>7.1467899999999998E-72</v>
      </c>
      <c r="X34" s="7"/>
      <c r="Z34" s="8">
        <v>857.44669999999996</v>
      </c>
      <c r="AA34" s="8">
        <v>1758.6687999999999</v>
      </c>
      <c r="AB34" s="8">
        <f t="shared" si="4"/>
        <v>1.0363649145256493</v>
      </c>
      <c r="AC34" s="7">
        <v>0</v>
      </c>
      <c r="AD34" s="7" t="s">
        <v>14</v>
      </c>
    </row>
    <row r="35" spans="1:30">
      <c r="A35" s="7" t="s">
        <v>44</v>
      </c>
      <c r="B35" s="8">
        <v>805.255</v>
      </c>
      <c r="C35" s="8">
        <v>593.28880000000004</v>
      </c>
      <c r="D35" s="8">
        <f t="shared" si="0"/>
        <v>-0.44071116552137163</v>
      </c>
      <c r="E35" s="9">
        <v>2.3839699999999999E-91</v>
      </c>
      <c r="F35" s="7"/>
      <c r="G35" s="7"/>
      <c r="H35" s="8">
        <v>879.79939999999999</v>
      </c>
      <c r="I35" s="8">
        <v>344.79689999999999</v>
      </c>
      <c r="J35" s="8">
        <f t="shared" si="1"/>
        <v>-1.3514278138657676</v>
      </c>
      <c r="K35" s="7">
        <v>0</v>
      </c>
      <c r="L35" s="7" t="s">
        <v>14</v>
      </c>
      <c r="M35" s="7"/>
      <c r="N35" s="8">
        <v>958.19510000000002</v>
      </c>
      <c r="O35" s="8">
        <v>1255.5752</v>
      </c>
      <c r="P35" s="8">
        <f t="shared" si="2"/>
        <v>0.38995709736591588</v>
      </c>
      <c r="Q35" s="9">
        <v>2.2565E-116</v>
      </c>
      <c r="R35" s="7"/>
      <c r="S35" s="7"/>
      <c r="T35" s="8">
        <v>765.99379999999996</v>
      </c>
      <c r="U35" s="8">
        <v>965.56240000000003</v>
      </c>
      <c r="V35" s="8">
        <f t="shared" si="3"/>
        <v>0.33403678221065586</v>
      </c>
      <c r="W35" s="9">
        <v>7.6336799999999998E-72</v>
      </c>
      <c r="X35" s="7"/>
      <c r="Z35" s="8">
        <v>856.41470000000004</v>
      </c>
      <c r="AA35" s="8">
        <v>1756.8607999999999</v>
      </c>
      <c r="AB35" s="8">
        <f t="shared" si="4"/>
        <v>1.0366184236230136</v>
      </c>
      <c r="AC35" s="7">
        <v>0</v>
      </c>
      <c r="AD35" s="7" t="s">
        <v>14</v>
      </c>
    </row>
    <row r="36" spans="1:30">
      <c r="A36" s="7" t="s">
        <v>45</v>
      </c>
      <c r="B36" s="8">
        <v>805.74630000000002</v>
      </c>
      <c r="C36" s="8">
        <v>594.32060000000001</v>
      </c>
      <c r="D36" s="8">
        <f t="shared" si="0"/>
        <v>-0.43908427073731021</v>
      </c>
      <c r="E36" s="9">
        <v>8.5215699999999995E-91</v>
      </c>
      <c r="F36" s="7"/>
      <c r="G36" s="7"/>
      <c r="H36" s="8">
        <v>879.57370000000003</v>
      </c>
      <c r="I36" s="8">
        <v>345.56459999999998</v>
      </c>
      <c r="J36" s="8">
        <f t="shared" si="1"/>
        <v>-1.3478490331539252</v>
      </c>
      <c r="K36" s="7">
        <v>0</v>
      </c>
      <c r="L36" s="7" t="s">
        <v>14</v>
      </c>
      <c r="M36" s="7"/>
      <c r="N36" s="8">
        <v>958.72239999999999</v>
      </c>
      <c r="O36" s="8">
        <v>1256.5261</v>
      </c>
      <c r="P36" s="8">
        <f t="shared" si="2"/>
        <v>0.39025559297762613</v>
      </c>
      <c r="Q36" s="9">
        <v>1.2703E-116</v>
      </c>
      <c r="R36" s="7"/>
      <c r="S36" s="7"/>
      <c r="T36" s="8">
        <v>766.50890000000004</v>
      </c>
      <c r="U36" s="8">
        <v>966.18380000000002</v>
      </c>
      <c r="V36" s="8">
        <f t="shared" si="3"/>
        <v>0.33399512007459792</v>
      </c>
      <c r="W36" s="9">
        <v>7.1467899999999998E-72</v>
      </c>
      <c r="X36" s="7"/>
      <c r="Z36" s="8">
        <v>857.44669999999996</v>
      </c>
      <c r="AA36" s="8">
        <v>1758.6687999999999</v>
      </c>
      <c r="AB36" s="8">
        <f t="shared" si="4"/>
        <v>1.0363649145256493</v>
      </c>
      <c r="AC36" s="7">
        <v>0</v>
      </c>
      <c r="AD36" s="7" t="s">
        <v>14</v>
      </c>
    </row>
    <row r="37" spans="1:30">
      <c r="A37" s="7" t="s">
        <v>46</v>
      </c>
      <c r="B37" s="8">
        <v>3014.8989999999999</v>
      </c>
      <c r="C37" s="8">
        <v>1018.909</v>
      </c>
      <c r="D37" s="8">
        <f t="shared" si="0"/>
        <v>-1.5650844638169308</v>
      </c>
      <c r="E37" s="7">
        <v>0</v>
      </c>
      <c r="F37" s="7" t="s">
        <v>14</v>
      </c>
      <c r="G37" s="7"/>
      <c r="H37" s="8">
        <v>4280.7776999999996</v>
      </c>
      <c r="I37" s="8">
        <v>456.45920000000001</v>
      </c>
      <c r="J37" s="8">
        <f t="shared" si="1"/>
        <v>-3.2293151008886638</v>
      </c>
      <c r="K37" s="7">
        <v>0</v>
      </c>
      <c r="L37" s="7" t="s">
        <v>14</v>
      </c>
      <c r="M37" s="7"/>
      <c r="N37" s="8">
        <v>6252.5677999999998</v>
      </c>
      <c r="O37" s="8">
        <v>1479.038</v>
      </c>
      <c r="P37" s="8">
        <f t="shared" si="2"/>
        <v>-2.0797896772434017</v>
      </c>
      <c r="Q37" s="7">
        <v>0</v>
      </c>
      <c r="R37" s="7" t="s">
        <v>14</v>
      </c>
      <c r="S37" s="7"/>
      <c r="T37" s="8">
        <v>5730.6157000000003</v>
      </c>
      <c r="U37" s="8">
        <v>2824.0992000000001</v>
      </c>
      <c r="V37" s="8">
        <f t="shared" si="3"/>
        <v>-1.0208993851733394</v>
      </c>
      <c r="W37" s="7">
        <v>0</v>
      </c>
      <c r="X37" s="7" t="s">
        <v>14</v>
      </c>
      <c r="Z37" s="8">
        <v>5849.5712000000003</v>
      </c>
      <c r="AA37" s="8">
        <v>8783.0746999999992</v>
      </c>
      <c r="AB37" s="8">
        <f t="shared" si="4"/>
        <v>0.5863952014132362</v>
      </c>
      <c r="AC37" s="7">
        <v>0</v>
      </c>
      <c r="AD37" s="7"/>
    </row>
    <row r="38" spans="1:30">
      <c r="A38" s="7" t="s">
        <v>47</v>
      </c>
      <c r="B38" s="8">
        <v>118.81619999999999</v>
      </c>
      <c r="C38" s="8">
        <v>75.579800000000006</v>
      </c>
      <c r="D38" s="8">
        <f t="shared" si="0"/>
        <v>-0.65265894782640066</v>
      </c>
      <c r="E38" s="9">
        <v>1.29509E-28</v>
      </c>
      <c r="F38" s="7"/>
      <c r="G38" s="7"/>
      <c r="H38" s="8">
        <v>77.082999999999998</v>
      </c>
      <c r="I38" s="8">
        <v>63.380499999999998</v>
      </c>
      <c r="J38" s="8">
        <f t="shared" si="1"/>
        <v>-0.28237368011369363</v>
      </c>
      <c r="K38" s="9">
        <v>4.5640299999999997E-5</v>
      </c>
      <c r="L38" s="7"/>
      <c r="M38" s="7"/>
      <c r="N38" s="8">
        <v>88.938199999999995</v>
      </c>
      <c r="O38" s="8">
        <v>155.50470000000001</v>
      </c>
      <c r="P38" s="8">
        <f t="shared" si="2"/>
        <v>0.80608307354973763</v>
      </c>
      <c r="Q38" s="9">
        <v>6.5598399999999994E-54</v>
      </c>
      <c r="R38" s="7"/>
      <c r="S38" s="7"/>
      <c r="T38" s="8">
        <v>67.4816</v>
      </c>
      <c r="U38" s="8">
        <v>85.580500000000001</v>
      </c>
      <c r="V38" s="8">
        <f t="shared" si="3"/>
        <v>0.34278792729192925</v>
      </c>
      <c r="W38" s="9">
        <v>4.7484200000000001E-8</v>
      </c>
      <c r="X38" s="7"/>
      <c r="Z38" s="8">
        <v>66.426599999999993</v>
      </c>
      <c r="AA38" s="8">
        <v>147.3151</v>
      </c>
      <c r="AB38" s="8">
        <f t="shared" si="4"/>
        <v>1.1490723381135222</v>
      </c>
      <c r="AC38" s="9">
        <v>9.3192599999999998E-83</v>
      </c>
      <c r="AD38" s="7" t="s">
        <v>14</v>
      </c>
    </row>
    <row r="39" spans="1:30">
      <c r="A39" s="7" t="s">
        <v>48</v>
      </c>
      <c r="B39" s="8">
        <v>3013.9866000000002</v>
      </c>
      <c r="C39" s="8">
        <v>1018.651</v>
      </c>
      <c r="D39" s="8">
        <f t="shared" si="0"/>
        <v>-1.5650131483796976</v>
      </c>
      <c r="E39" s="7">
        <v>0</v>
      </c>
      <c r="F39" s="7" t="s">
        <v>14</v>
      </c>
      <c r="G39" s="7"/>
      <c r="H39" s="8">
        <v>4280.2512999999999</v>
      </c>
      <c r="I39" s="8">
        <v>456.37389999999999</v>
      </c>
      <c r="J39" s="8">
        <f t="shared" si="1"/>
        <v>-3.2294073104687797</v>
      </c>
      <c r="K39" s="7">
        <v>0</v>
      </c>
      <c r="L39" s="7" t="s">
        <v>14</v>
      </c>
      <c r="M39" s="7"/>
      <c r="N39" s="8">
        <v>6251.6010999999999</v>
      </c>
      <c r="O39" s="8">
        <v>1479.5451</v>
      </c>
      <c r="P39" s="8">
        <f t="shared" si="2"/>
        <v>-2.0790720523623532</v>
      </c>
      <c r="Q39" s="7">
        <v>0</v>
      </c>
      <c r="R39" s="7" t="s">
        <v>14</v>
      </c>
      <c r="S39" s="7"/>
      <c r="T39" s="8">
        <v>5730.0146999999997</v>
      </c>
      <c r="U39" s="8">
        <v>2823.5342999999998</v>
      </c>
      <c r="V39" s="8">
        <f t="shared" si="3"/>
        <v>-1.0210366829978053</v>
      </c>
      <c r="W39" s="7">
        <v>0</v>
      </c>
      <c r="X39" s="7" t="s">
        <v>14</v>
      </c>
      <c r="Z39" s="8">
        <v>5849.0083000000004</v>
      </c>
      <c r="AA39" s="8">
        <v>8781.1944000000003</v>
      </c>
      <c r="AB39" s="8">
        <f t="shared" si="4"/>
        <v>0.58622514919161839</v>
      </c>
      <c r="AC39" s="7">
        <v>0</v>
      </c>
      <c r="AD39" s="7"/>
    </row>
    <row r="40" spans="1:30">
      <c r="A40" s="7" t="s">
        <v>49</v>
      </c>
      <c r="B40" s="8">
        <v>3026.2683000000002</v>
      </c>
      <c r="C40" s="8">
        <v>1022.0044</v>
      </c>
      <c r="D40" s="8">
        <f t="shared" si="0"/>
        <v>-1.566138490827985</v>
      </c>
      <c r="E40" s="7">
        <v>0</v>
      </c>
      <c r="F40" s="7" t="s">
        <v>14</v>
      </c>
      <c r="G40" s="7"/>
      <c r="H40" s="8">
        <v>4302.5114000000003</v>
      </c>
      <c r="I40" s="8">
        <v>457.65339999999998</v>
      </c>
      <c r="J40" s="8">
        <f t="shared" si="1"/>
        <v>-3.2328517109929216</v>
      </c>
      <c r="K40" s="7">
        <v>0</v>
      </c>
      <c r="L40" s="7" t="s">
        <v>14</v>
      </c>
      <c r="M40" s="7"/>
      <c r="N40" s="8">
        <v>6276.9994999999999</v>
      </c>
      <c r="O40" s="8">
        <v>1482.5246</v>
      </c>
      <c r="P40" s="8">
        <f t="shared" si="2"/>
        <v>-2.0820190499364237</v>
      </c>
      <c r="Q40" s="7">
        <v>0</v>
      </c>
      <c r="R40" s="7" t="s">
        <v>14</v>
      </c>
      <c r="S40" s="7"/>
      <c r="T40" s="8">
        <v>5753.2812999999996</v>
      </c>
      <c r="U40" s="8">
        <v>2835.4533999999999</v>
      </c>
      <c r="V40" s="8">
        <f t="shared" si="3"/>
        <v>-1.0208055646949439</v>
      </c>
      <c r="W40" s="7">
        <v>0</v>
      </c>
      <c r="X40" s="7" t="s">
        <v>14</v>
      </c>
      <c r="Z40" s="8">
        <v>5874.0590000000002</v>
      </c>
      <c r="AA40" s="8">
        <v>8807.8080000000009</v>
      </c>
      <c r="AB40" s="8">
        <f t="shared" si="4"/>
        <v>0.58442526376805559</v>
      </c>
      <c r="AC40" s="7">
        <v>0</v>
      </c>
      <c r="AD40" s="7"/>
    </row>
    <row r="41" spans="1:30">
      <c r="A41" s="7" t="s">
        <v>50</v>
      </c>
      <c r="B41" s="8">
        <v>3013.6356999999998</v>
      </c>
      <c r="C41" s="8">
        <v>1018.651</v>
      </c>
      <c r="D41" s="8">
        <f t="shared" si="0"/>
        <v>-1.5648451744539189</v>
      </c>
      <c r="E41" s="7">
        <v>0</v>
      </c>
      <c r="F41" s="7" t="s">
        <v>14</v>
      </c>
      <c r="G41" s="7"/>
      <c r="H41" s="8">
        <v>4280.0257000000001</v>
      </c>
      <c r="I41" s="8">
        <v>456.37389999999999</v>
      </c>
      <c r="J41" s="8">
        <f t="shared" si="1"/>
        <v>-3.2293312680693802</v>
      </c>
      <c r="K41" s="7">
        <v>0</v>
      </c>
      <c r="L41" s="7" t="s">
        <v>14</v>
      </c>
      <c r="M41" s="7"/>
      <c r="N41" s="8">
        <v>6251.5132000000003</v>
      </c>
      <c r="O41" s="8">
        <v>1478.9112</v>
      </c>
      <c r="P41" s="8">
        <f t="shared" si="2"/>
        <v>-2.0796700116723028</v>
      </c>
      <c r="Q41" s="7">
        <v>0</v>
      </c>
      <c r="R41" s="7" t="s">
        <v>14</v>
      </c>
      <c r="S41" s="7"/>
      <c r="T41" s="8">
        <v>5729.7572</v>
      </c>
      <c r="U41" s="8">
        <v>2823.4778000000001</v>
      </c>
      <c r="V41" s="8">
        <f t="shared" si="3"/>
        <v>-1.0210007177209768</v>
      </c>
      <c r="W41" s="7">
        <v>0</v>
      </c>
      <c r="X41" s="7" t="s">
        <v>14</v>
      </c>
      <c r="Z41" s="8">
        <v>5848.8207000000002</v>
      </c>
      <c r="AA41" s="8">
        <v>8781.0496999999996</v>
      </c>
      <c r="AB41" s="8">
        <f t="shared" si="4"/>
        <v>0.58624764916876204</v>
      </c>
      <c r="AC41" s="7">
        <v>0</v>
      </c>
      <c r="AD41" s="7"/>
    </row>
    <row r="42" spans="1:30">
      <c r="A42" s="7" t="s">
        <v>51</v>
      </c>
      <c r="B42" s="8">
        <v>118.1144</v>
      </c>
      <c r="C42" s="8">
        <v>75.321899999999999</v>
      </c>
      <c r="D42" s="8">
        <f t="shared" si="0"/>
        <v>-0.64904356503307559</v>
      </c>
      <c r="E42" s="9">
        <v>3.41536E-28</v>
      </c>
      <c r="F42" s="7"/>
      <c r="G42" s="7"/>
      <c r="H42" s="8">
        <v>76.481399999999994</v>
      </c>
      <c r="I42" s="8">
        <v>63.295200000000001</v>
      </c>
      <c r="J42" s="8">
        <f t="shared" si="1"/>
        <v>-0.27301283541398857</v>
      </c>
      <c r="K42" s="9">
        <v>8.3978099999999995E-5</v>
      </c>
      <c r="L42" s="7"/>
      <c r="M42" s="7"/>
      <c r="N42" s="8">
        <v>88.762500000000003</v>
      </c>
      <c r="O42" s="8">
        <v>154.23679999999999</v>
      </c>
      <c r="P42" s="8">
        <f t="shared" si="2"/>
        <v>0.7971248181439482</v>
      </c>
      <c r="Q42" s="9">
        <v>1.6585699999999999E-52</v>
      </c>
      <c r="R42" s="7"/>
      <c r="S42" s="7"/>
      <c r="T42" s="8">
        <v>67.309899999999999</v>
      </c>
      <c r="U42" s="8">
        <v>84.789599999999993</v>
      </c>
      <c r="V42" s="8">
        <f t="shared" si="3"/>
        <v>0.33306860632783486</v>
      </c>
      <c r="W42" s="9">
        <v>1.2205499999999999E-7</v>
      </c>
      <c r="X42" s="7"/>
      <c r="Z42" s="8">
        <v>66.520399999999995</v>
      </c>
      <c r="AA42" s="8">
        <v>146.73650000000001</v>
      </c>
      <c r="AB42" s="8">
        <f t="shared" si="4"/>
        <v>1.1413590301500371</v>
      </c>
      <c r="AC42" s="9">
        <v>1.3959399999999999E-81</v>
      </c>
      <c r="AD42" s="7" t="s">
        <v>14</v>
      </c>
    </row>
    <row r="43" spans="1:30">
      <c r="A43" s="7" t="s">
        <v>52</v>
      </c>
      <c r="B43" s="8">
        <v>3014.9692</v>
      </c>
      <c r="C43" s="8">
        <v>1018.823</v>
      </c>
      <c r="D43" s="8">
        <f t="shared" si="0"/>
        <v>-1.5652398300377486</v>
      </c>
      <c r="E43" s="7">
        <v>0</v>
      </c>
      <c r="F43" s="7" t="s">
        <v>14</v>
      </c>
      <c r="G43" s="7"/>
      <c r="H43" s="8">
        <v>4280.7025000000003</v>
      </c>
      <c r="I43" s="8">
        <v>456.45920000000001</v>
      </c>
      <c r="J43" s="8">
        <f t="shared" si="1"/>
        <v>-3.2292897569844454</v>
      </c>
      <c r="K43" s="7">
        <v>0</v>
      </c>
      <c r="L43" s="7" t="s">
        <v>14</v>
      </c>
      <c r="M43" s="7"/>
      <c r="N43" s="8">
        <v>6252.48</v>
      </c>
      <c r="O43" s="8">
        <v>1479.038</v>
      </c>
      <c r="P43" s="8">
        <f t="shared" si="2"/>
        <v>-2.0797694184444562</v>
      </c>
      <c r="Q43" s="7">
        <v>0</v>
      </c>
      <c r="R43" s="7" t="s">
        <v>14</v>
      </c>
      <c r="S43" s="7"/>
      <c r="T43" s="8">
        <v>5730.6157000000003</v>
      </c>
      <c r="U43" s="8">
        <v>2824.0992000000001</v>
      </c>
      <c r="V43" s="8">
        <f t="shared" si="3"/>
        <v>-1.0208993851733394</v>
      </c>
      <c r="W43" s="7">
        <v>0</v>
      </c>
      <c r="X43" s="7" t="s">
        <v>14</v>
      </c>
      <c r="Z43" s="8">
        <v>5849.5712000000003</v>
      </c>
      <c r="AA43" s="8">
        <v>8782.93</v>
      </c>
      <c r="AB43" s="8">
        <f t="shared" si="4"/>
        <v>0.58637143300647709</v>
      </c>
      <c r="AC43" s="7">
        <v>0</v>
      </c>
      <c r="AD43" s="7"/>
    </row>
    <row r="44" spans="1:30">
      <c r="A44" s="7" t="s">
        <v>53</v>
      </c>
      <c r="B44" s="8">
        <v>34867.739300000001</v>
      </c>
      <c r="C44" s="8">
        <v>5133.6674999999996</v>
      </c>
      <c r="D44" s="8">
        <f t="shared" si="0"/>
        <v>-2.7638310650977851</v>
      </c>
      <c r="E44" s="7">
        <v>0</v>
      </c>
      <c r="F44" s="7" t="s">
        <v>14</v>
      </c>
      <c r="G44" s="7"/>
      <c r="H44" s="8">
        <v>33121.787400000001</v>
      </c>
      <c r="I44" s="8">
        <v>6690.2707</v>
      </c>
      <c r="J44" s="8">
        <f t="shared" si="1"/>
        <v>-2.3076440381108219</v>
      </c>
      <c r="K44" s="7">
        <v>0</v>
      </c>
      <c r="L44" s="7" t="s">
        <v>14</v>
      </c>
      <c r="M44" s="7"/>
      <c r="N44" s="8">
        <v>40211.9401</v>
      </c>
      <c r="O44" s="8">
        <v>11040.1996</v>
      </c>
      <c r="P44" s="8">
        <f t="shared" si="2"/>
        <v>-1.8648576879402363</v>
      </c>
      <c r="Q44" s="7">
        <v>0</v>
      </c>
      <c r="R44" s="7" t="s">
        <v>14</v>
      </c>
      <c r="S44" s="7"/>
      <c r="T44" s="8">
        <v>33504.716099999998</v>
      </c>
      <c r="U44" s="8">
        <v>24034.612700000001</v>
      </c>
      <c r="V44" s="8">
        <f t="shared" si="3"/>
        <v>-0.47925062689141995</v>
      </c>
      <c r="W44" s="7">
        <v>0</v>
      </c>
      <c r="X44" s="7"/>
      <c r="Z44" s="8">
        <v>39424.535900000003</v>
      </c>
      <c r="AA44" s="8">
        <v>30191.782999999999</v>
      </c>
      <c r="AB44" s="8">
        <f t="shared" si="4"/>
        <v>-0.38493781303394464</v>
      </c>
      <c r="AC44" s="7">
        <v>0</v>
      </c>
      <c r="AD44" s="7"/>
    </row>
    <row r="45" spans="1:30">
      <c r="A45" s="7" t="s">
        <v>54</v>
      </c>
      <c r="B45" s="8">
        <v>7.2286000000000001</v>
      </c>
      <c r="C45" s="8">
        <v>1.6336999999999999</v>
      </c>
      <c r="D45" s="8">
        <f t="shared" si="0"/>
        <v>-2.1455731776153746</v>
      </c>
      <c r="E45" s="9">
        <v>6.9373600000000002E-12</v>
      </c>
      <c r="F45" s="7" t="s">
        <v>14</v>
      </c>
      <c r="G45" s="7"/>
      <c r="H45" s="8">
        <v>9.6259999999999994</v>
      </c>
      <c r="I45" s="8">
        <v>2.0472999999999999</v>
      </c>
      <c r="J45" s="8">
        <f t="shared" si="1"/>
        <v>-2.2332139009121326</v>
      </c>
      <c r="K45" s="9">
        <v>7.9178500000000001E-16</v>
      </c>
      <c r="L45" s="7" t="s">
        <v>14</v>
      </c>
      <c r="M45" s="7"/>
      <c r="N45" s="8">
        <v>10.7218</v>
      </c>
      <c r="O45" s="8">
        <v>1.6482000000000001</v>
      </c>
      <c r="P45" s="8">
        <f t="shared" si="2"/>
        <v>-2.7015839076704466</v>
      </c>
      <c r="Q45" s="9">
        <v>4.6701999999999998E-24</v>
      </c>
      <c r="R45" s="7" t="s">
        <v>14</v>
      </c>
      <c r="S45" s="7"/>
      <c r="T45" s="8">
        <v>13.3933</v>
      </c>
      <c r="U45" s="8">
        <v>2.9373999999999998</v>
      </c>
      <c r="V45" s="8">
        <f t="shared" si="3"/>
        <v>-2.1888998298339675</v>
      </c>
      <c r="W45" s="9">
        <v>4.9995800000000003E-25</v>
      </c>
      <c r="X45" s="7" t="s">
        <v>14</v>
      </c>
      <c r="Z45" s="8">
        <v>7.5057999999999998</v>
      </c>
      <c r="AA45" s="8">
        <v>19.236999999999998</v>
      </c>
      <c r="AB45" s="8">
        <f t="shared" si="4"/>
        <v>1.3578060754085417</v>
      </c>
      <c r="AC45" s="9">
        <v>2.6641500000000001E-15</v>
      </c>
      <c r="AD45" s="7" t="s">
        <v>14</v>
      </c>
    </row>
    <row r="46" spans="1:30">
      <c r="A46" s="7" t="s">
        <v>55</v>
      </c>
      <c r="B46" s="8">
        <v>32.283200000000001</v>
      </c>
      <c r="C46" s="8">
        <v>35.941299999999998</v>
      </c>
      <c r="D46" s="8">
        <f t="shared" si="0"/>
        <v>0.15485900257579785</v>
      </c>
      <c r="E46" s="7">
        <v>0.11177980899999999</v>
      </c>
      <c r="F46" s="7"/>
      <c r="G46" s="7"/>
      <c r="H46" s="8">
        <v>20.680800000000001</v>
      </c>
      <c r="I46" s="8">
        <v>58.603499999999997</v>
      </c>
      <c r="J46" s="8">
        <f t="shared" si="1"/>
        <v>1.5026948350404941</v>
      </c>
      <c r="K46" s="9">
        <v>1.1852100000000001E-53</v>
      </c>
      <c r="L46" s="7" t="s">
        <v>14</v>
      </c>
      <c r="M46" s="7"/>
      <c r="N46" s="8">
        <v>5.0972</v>
      </c>
      <c r="O46" s="8">
        <v>18.320799999999998</v>
      </c>
      <c r="P46" s="8">
        <f t="shared" si="2"/>
        <v>1.8457056350216254</v>
      </c>
      <c r="Q46" s="9">
        <v>9.6466700000000002E-24</v>
      </c>
      <c r="R46" s="7" t="s">
        <v>14</v>
      </c>
      <c r="S46" s="7"/>
      <c r="T46" s="8">
        <v>1.7171000000000001</v>
      </c>
      <c r="U46" s="8">
        <v>26.380299999999998</v>
      </c>
      <c r="V46" s="8">
        <f t="shared" si="3"/>
        <v>3.9414150050089134</v>
      </c>
      <c r="W46" s="9">
        <v>5.6603300000000004E-76</v>
      </c>
      <c r="X46" s="7" t="s">
        <v>14</v>
      </c>
      <c r="Z46" s="8">
        <v>14.9178</v>
      </c>
      <c r="AA46" s="8">
        <v>13.306800000000001</v>
      </c>
      <c r="AB46" s="8">
        <f t="shared" si="4"/>
        <v>-0.1648711143322806</v>
      </c>
      <c r="AC46" s="7">
        <v>0.28857061000000001</v>
      </c>
      <c r="AD46" s="7"/>
    </row>
    <row r="47" spans="1:30">
      <c r="A47" s="7" t="s">
        <v>56</v>
      </c>
      <c r="B47" s="8">
        <v>4.0705</v>
      </c>
      <c r="C47" s="8">
        <v>0.34389999999999998</v>
      </c>
      <c r="D47" s="8">
        <f t="shared" si="0"/>
        <v>-3.5651449978913945</v>
      </c>
      <c r="E47" s="9">
        <v>2.7035500000000001E-11</v>
      </c>
      <c r="F47" s="7" t="s">
        <v>14</v>
      </c>
      <c r="G47" s="7"/>
      <c r="H47" s="8">
        <v>5.1890000000000001</v>
      </c>
      <c r="I47" s="8">
        <v>0.76770000000000005</v>
      </c>
      <c r="J47" s="8">
        <f t="shared" si="1"/>
        <v>-2.7568419826655086</v>
      </c>
      <c r="K47" s="9">
        <v>3.1649800000000003E-11</v>
      </c>
      <c r="L47" s="7" t="s">
        <v>14</v>
      </c>
      <c r="M47" s="7"/>
      <c r="N47" s="8">
        <v>4.7457000000000003</v>
      </c>
      <c r="O47" s="8">
        <v>2.2822</v>
      </c>
      <c r="P47" s="8">
        <f t="shared" si="2"/>
        <v>-1.0561956759034241</v>
      </c>
      <c r="Q47" s="7">
        <v>5.6201099999999996E-4</v>
      </c>
      <c r="R47" s="7" t="s">
        <v>14</v>
      </c>
      <c r="S47" s="7"/>
      <c r="T47" s="8">
        <v>6.2674000000000003</v>
      </c>
      <c r="U47" s="8">
        <v>3.2199</v>
      </c>
      <c r="V47" s="8">
        <f t="shared" si="3"/>
        <v>-0.9608511887568506</v>
      </c>
      <c r="W47" s="7">
        <v>1.4920299999999999E-4</v>
      </c>
      <c r="X47" s="7"/>
      <c r="Z47" s="8">
        <v>0.37530000000000002</v>
      </c>
      <c r="AA47" s="8">
        <v>18.441500000000001</v>
      </c>
      <c r="AB47" s="8">
        <f t="shared" si="4"/>
        <v>5.6187679064314677</v>
      </c>
      <c r="AC47" s="9">
        <v>4.00399E-57</v>
      </c>
      <c r="AD47" s="7" t="s">
        <v>14</v>
      </c>
    </row>
    <row r="48" spans="1:30">
      <c r="A48" s="7" t="s">
        <v>57</v>
      </c>
      <c r="B48" s="8">
        <v>4.0003000000000002</v>
      </c>
      <c r="C48" s="8">
        <v>0.34389999999999998</v>
      </c>
      <c r="D48" s="8">
        <f t="shared" si="0"/>
        <v>-3.5400471770933484</v>
      </c>
      <c r="E48" s="9">
        <v>4.6050700000000002E-11</v>
      </c>
      <c r="F48" s="7" t="s">
        <v>14</v>
      </c>
      <c r="G48" s="7"/>
      <c r="H48" s="8">
        <v>5.2641999999999998</v>
      </c>
      <c r="I48" s="8">
        <v>0.76770000000000005</v>
      </c>
      <c r="J48" s="8">
        <f t="shared" si="1"/>
        <v>-2.777599748462106</v>
      </c>
      <c r="K48" s="9">
        <v>1.8910899999999999E-11</v>
      </c>
      <c r="L48" s="7" t="s">
        <v>14</v>
      </c>
      <c r="M48" s="7"/>
      <c r="N48" s="8">
        <v>4.7457000000000003</v>
      </c>
      <c r="O48" s="8">
        <v>2.2822</v>
      </c>
      <c r="P48" s="8">
        <f t="shared" si="2"/>
        <v>-1.0561956759034241</v>
      </c>
      <c r="Q48" s="7">
        <v>5.6201099999999996E-4</v>
      </c>
      <c r="R48" s="7" t="s">
        <v>14</v>
      </c>
      <c r="S48" s="7"/>
      <c r="T48" s="8">
        <v>6.1814999999999998</v>
      </c>
      <c r="U48" s="8">
        <v>3.1634000000000002</v>
      </c>
      <c r="V48" s="8">
        <f t="shared" si="3"/>
        <v>-0.9664809736027733</v>
      </c>
      <c r="W48" s="7">
        <v>1.5374E-4</v>
      </c>
      <c r="X48" s="7"/>
      <c r="Z48" s="8">
        <v>0.37530000000000002</v>
      </c>
      <c r="AA48" s="8">
        <v>18.296900000000001</v>
      </c>
      <c r="AB48" s="8">
        <f t="shared" si="4"/>
        <v>5.6074111363938242</v>
      </c>
      <c r="AC48" s="9">
        <v>1.2173499999999999E-56</v>
      </c>
      <c r="AD48" s="7" t="s">
        <v>14</v>
      </c>
    </row>
    <row r="49" spans="1:30">
      <c r="A49" s="7" t="s">
        <v>58</v>
      </c>
      <c r="B49" s="8">
        <v>2.3860999999999999</v>
      </c>
      <c r="C49" s="8">
        <v>1.5477000000000001</v>
      </c>
      <c r="D49" s="8">
        <f t="shared" si="0"/>
        <v>-0.62452865444762162</v>
      </c>
      <c r="E49" s="7">
        <v>0.139698878</v>
      </c>
      <c r="F49" s="7"/>
      <c r="G49" s="7"/>
      <c r="H49" s="8">
        <v>4.6626000000000003</v>
      </c>
      <c r="I49" s="8">
        <v>2.0472999999999999</v>
      </c>
      <c r="J49" s="8">
        <f t="shared" si="1"/>
        <v>-1.1874121451663886</v>
      </c>
      <c r="K49" s="7">
        <v>3.6870499999999999E-4</v>
      </c>
      <c r="L49" s="7" t="s">
        <v>14</v>
      </c>
      <c r="M49" s="7"/>
      <c r="N49" s="8">
        <v>5.5366999999999997</v>
      </c>
      <c r="O49" s="8">
        <v>1.9017999999999999</v>
      </c>
      <c r="P49" s="8">
        <f t="shared" si="2"/>
        <v>-1.541660817868602</v>
      </c>
      <c r="Q49" s="9">
        <v>5.3804999999999998E-7</v>
      </c>
      <c r="R49" s="7" t="s">
        <v>14</v>
      </c>
      <c r="S49" s="7"/>
      <c r="T49" s="8">
        <v>6.0098000000000003</v>
      </c>
      <c r="U49" s="8">
        <v>4.0671999999999997</v>
      </c>
      <c r="V49" s="8">
        <f t="shared" si="3"/>
        <v>-0.56328104486376895</v>
      </c>
      <c r="W49" s="7">
        <v>1.9781358999999998E-2</v>
      </c>
      <c r="X49" s="7"/>
      <c r="Z49" s="8">
        <v>5.7232000000000003</v>
      </c>
      <c r="AA49" s="8">
        <v>13.0175</v>
      </c>
      <c r="AB49" s="8">
        <f t="shared" si="4"/>
        <v>1.1855584781697488</v>
      </c>
      <c r="AC49" s="9">
        <v>4.99823E-9</v>
      </c>
      <c r="AD49" s="7" t="s">
        <v>14</v>
      </c>
    </row>
    <row r="50" spans="1:30">
      <c r="A50" s="7" t="s">
        <v>59</v>
      </c>
      <c r="B50" s="8">
        <v>323.25299999999999</v>
      </c>
      <c r="C50" s="8">
        <v>80.308899999999994</v>
      </c>
      <c r="D50" s="8">
        <f t="shared" si="0"/>
        <v>-2.0090319750622996</v>
      </c>
      <c r="E50" s="7">
        <v>0</v>
      </c>
      <c r="F50" s="7" t="s">
        <v>14</v>
      </c>
      <c r="G50" s="7"/>
      <c r="H50" s="8">
        <v>119.2719</v>
      </c>
      <c r="I50" s="8">
        <v>80.185299999999998</v>
      </c>
      <c r="J50" s="8">
        <f t="shared" si="1"/>
        <v>-0.57284450624661398</v>
      </c>
      <c r="K50" s="9">
        <v>1.4129100000000001E-22</v>
      </c>
      <c r="L50" s="7"/>
      <c r="M50" s="7"/>
      <c r="N50" s="8">
        <v>94.562799999999996</v>
      </c>
      <c r="O50" s="8">
        <v>179.15049999999999</v>
      </c>
      <c r="P50" s="8">
        <f t="shared" si="2"/>
        <v>0.92182741065136287</v>
      </c>
      <c r="Q50" s="9">
        <v>4.5037700000000002E-77</v>
      </c>
      <c r="R50" s="7"/>
      <c r="S50" s="7"/>
      <c r="T50" s="8">
        <v>105.8586</v>
      </c>
      <c r="U50" s="8">
        <v>82.9255</v>
      </c>
      <c r="V50" s="8">
        <f t="shared" si="3"/>
        <v>-0.35225076840285424</v>
      </c>
      <c r="W50" s="9">
        <v>3.0807800000000002E-10</v>
      </c>
      <c r="X50" s="7"/>
      <c r="Z50" s="8">
        <v>103.5804</v>
      </c>
      <c r="AA50" s="8">
        <v>301.35590000000002</v>
      </c>
      <c r="AB50" s="8">
        <f t="shared" si="4"/>
        <v>1.5407172755144869</v>
      </c>
      <c r="AC50" s="9">
        <v>2.5042000000000001E-260</v>
      </c>
      <c r="AD50" s="7" t="s">
        <v>14</v>
      </c>
    </row>
    <row r="51" spans="1:30">
      <c r="A51" s="7" t="s">
        <v>60</v>
      </c>
      <c r="B51" s="8">
        <v>8.4918999999999993</v>
      </c>
      <c r="C51" s="8">
        <v>6.0189000000000004</v>
      </c>
      <c r="D51" s="8">
        <f t="shared" si="0"/>
        <v>-0.4965875347462379</v>
      </c>
      <c r="E51" s="7">
        <v>2.1158239999999998E-2</v>
      </c>
      <c r="F51" s="7"/>
      <c r="G51" s="7"/>
      <c r="H51" s="8">
        <v>8.4978999999999996</v>
      </c>
      <c r="I51" s="8">
        <v>3.7534000000000001</v>
      </c>
      <c r="J51" s="8">
        <f t="shared" si="1"/>
        <v>-1.1789083201832016</v>
      </c>
      <c r="K51" s="9">
        <v>1.56898E-6</v>
      </c>
      <c r="L51" s="7" t="s">
        <v>14</v>
      </c>
      <c r="M51" s="7"/>
      <c r="N51" s="8">
        <v>13.446199999999999</v>
      </c>
      <c r="O51" s="8">
        <v>9.7626000000000008</v>
      </c>
      <c r="P51" s="8">
        <f t="shared" si="2"/>
        <v>-0.46186118740103393</v>
      </c>
      <c r="Q51" s="7">
        <v>5.0279779999999998E-3</v>
      </c>
      <c r="R51" s="7"/>
      <c r="S51" s="7"/>
      <c r="T51" s="8">
        <v>9.3581000000000003</v>
      </c>
      <c r="U51" s="8">
        <v>9.4901</v>
      </c>
      <c r="V51" s="8">
        <f t="shared" si="3"/>
        <v>2.0207644113686182E-2</v>
      </c>
      <c r="W51" s="7">
        <v>0.92288435099999999</v>
      </c>
      <c r="X51" s="7"/>
      <c r="Z51" s="8">
        <v>9.4761000000000006</v>
      </c>
      <c r="AA51" s="8">
        <v>10.124700000000001</v>
      </c>
      <c r="AB51" s="8">
        <f t="shared" si="4"/>
        <v>9.55138325077345E-2</v>
      </c>
      <c r="AC51" s="7">
        <v>0.62020361800000001</v>
      </c>
      <c r="AD51" s="7"/>
    </row>
    <row r="52" spans="1:30">
      <c r="A52" s="7" t="s">
        <v>61</v>
      </c>
      <c r="B52" s="8">
        <v>11.65</v>
      </c>
      <c r="C52" s="8">
        <v>0.01</v>
      </c>
      <c r="D52" s="8">
        <f t="shared" si="0"/>
        <v>-10.186114239541643</v>
      </c>
      <c r="E52" s="9">
        <v>1.0479099999999999E-43</v>
      </c>
      <c r="F52" s="7" t="s">
        <v>14</v>
      </c>
      <c r="G52" s="7"/>
      <c r="H52" s="8">
        <v>21.733699999999999</v>
      </c>
      <c r="I52" s="8">
        <v>1.4501999999999999</v>
      </c>
      <c r="J52" s="8">
        <f t="shared" si="1"/>
        <v>-3.905610019426959</v>
      </c>
      <c r="K52" s="9">
        <v>4.5209099999999997E-58</v>
      </c>
      <c r="L52" s="7" t="s">
        <v>14</v>
      </c>
      <c r="M52" s="7"/>
      <c r="N52" s="8">
        <v>23.7286</v>
      </c>
      <c r="O52" s="8">
        <v>8.4314</v>
      </c>
      <c r="P52" s="8">
        <f t="shared" si="2"/>
        <v>-1.4927828733997273</v>
      </c>
      <c r="Q52" s="9">
        <v>3.5533699999999997E-24</v>
      </c>
      <c r="R52" s="7" t="s">
        <v>14</v>
      </c>
      <c r="S52" s="7"/>
      <c r="T52" s="8">
        <v>32.453000000000003</v>
      </c>
      <c r="U52" s="8">
        <v>19.319199999999999</v>
      </c>
      <c r="V52" s="8">
        <f t="shared" si="3"/>
        <v>-0.74831649509309528</v>
      </c>
      <c r="W52" s="9">
        <v>3.7490600000000002E-12</v>
      </c>
      <c r="X52" s="7"/>
      <c r="Z52" s="8">
        <v>19.5151</v>
      </c>
      <c r="AA52" s="8">
        <v>29.506399999999999</v>
      </c>
      <c r="AB52" s="8">
        <f t="shared" si="4"/>
        <v>0.59643705648696943</v>
      </c>
      <c r="AC52" s="9">
        <v>8.0243500000000005E-7</v>
      </c>
      <c r="AD52" s="7"/>
    </row>
    <row r="53" spans="1:30">
      <c r="A53" s="7" t="s">
        <v>62</v>
      </c>
      <c r="B53" s="8">
        <v>8.9130000000000003</v>
      </c>
      <c r="C53" s="8">
        <v>1.1177999999999999</v>
      </c>
      <c r="D53" s="8">
        <f t="shared" si="0"/>
        <v>-2.9952490257811393</v>
      </c>
      <c r="E53" s="9">
        <v>3.6853200000000002E-20</v>
      </c>
      <c r="F53" s="7" t="s">
        <v>14</v>
      </c>
      <c r="G53" s="7"/>
      <c r="H53" s="8">
        <v>8.4978999999999996</v>
      </c>
      <c r="I53" s="8">
        <v>1.1941999999999999</v>
      </c>
      <c r="J53" s="8">
        <f t="shared" si="1"/>
        <v>-2.8310618928474729</v>
      </c>
      <c r="K53" s="9">
        <v>5.0060699999999999E-18</v>
      </c>
      <c r="L53" s="7" t="s">
        <v>14</v>
      </c>
      <c r="M53" s="7"/>
      <c r="N53" s="8">
        <v>6.8548999999999998</v>
      </c>
      <c r="O53" s="8">
        <v>6.9733000000000001</v>
      </c>
      <c r="P53" s="8">
        <f t="shared" si="2"/>
        <v>2.4705929515297424E-2</v>
      </c>
      <c r="Q53" s="7">
        <v>0.92078758100000002</v>
      </c>
      <c r="R53" s="7"/>
      <c r="S53" s="7"/>
      <c r="T53" s="8">
        <v>3.0049000000000001</v>
      </c>
      <c r="U53" s="8">
        <v>7.2870999999999997</v>
      </c>
      <c r="V53" s="8">
        <f t="shared" si="3"/>
        <v>1.27802780844265</v>
      </c>
      <c r="W53" s="9">
        <v>6.8753200000000002E-7</v>
      </c>
      <c r="X53" s="7" t="s">
        <v>14</v>
      </c>
      <c r="Z53" s="8">
        <v>0.75060000000000004</v>
      </c>
      <c r="AA53" s="8">
        <v>25.673500000000001</v>
      </c>
      <c r="AB53" s="8">
        <f t="shared" si="4"/>
        <v>5.0960918876501404</v>
      </c>
      <c r="AC53" s="9">
        <v>8.4017399999999999E-76</v>
      </c>
      <c r="AD53" s="7" t="s">
        <v>14</v>
      </c>
    </row>
    <row r="54" spans="1:30">
      <c r="A54" s="7" t="s">
        <v>63</v>
      </c>
      <c r="B54" s="8">
        <v>24.352799999999998</v>
      </c>
      <c r="C54" s="8">
        <v>0.01</v>
      </c>
      <c r="D54" s="8">
        <f t="shared" si="0"/>
        <v>-11.249871942549957</v>
      </c>
      <c r="E54" s="9">
        <v>1.2921E-90</v>
      </c>
      <c r="F54" s="7" t="s">
        <v>14</v>
      </c>
      <c r="G54" s="7"/>
      <c r="H54" s="8">
        <v>11.4308</v>
      </c>
      <c r="I54" s="8">
        <v>0.59709999999999996</v>
      </c>
      <c r="J54" s="8">
        <f t="shared" si="1"/>
        <v>-4.258809997110613</v>
      </c>
      <c r="K54" s="9">
        <v>4.8443600000000001E-33</v>
      </c>
      <c r="L54" s="7" t="s">
        <v>14</v>
      </c>
      <c r="M54" s="7"/>
      <c r="N54" s="8">
        <v>10.282400000000001</v>
      </c>
      <c r="O54" s="8">
        <v>7.5438000000000001</v>
      </c>
      <c r="P54" s="8">
        <f t="shared" si="2"/>
        <v>-0.44681370804760451</v>
      </c>
      <c r="Q54" s="7">
        <v>1.7252716000000001E-2</v>
      </c>
      <c r="R54" s="7"/>
      <c r="S54" s="7"/>
      <c r="T54" s="8">
        <v>11.161099999999999</v>
      </c>
      <c r="U54" s="8">
        <v>5.4794</v>
      </c>
      <c r="V54" s="8">
        <f t="shared" si="3"/>
        <v>-1.0263893909441884</v>
      </c>
      <c r="W54" s="9">
        <v>9.1212299999999999E-8</v>
      </c>
      <c r="X54" s="7" t="s">
        <v>14</v>
      </c>
      <c r="Z54" s="8">
        <v>12.8537</v>
      </c>
      <c r="AA54" s="8">
        <v>51.4193</v>
      </c>
      <c r="AB54" s="8">
        <f t="shared" si="4"/>
        <v>2.0001262641028248</v>
      </c>
      <c r="AC54" s="9">
        <v>5.6948300000000002E-65</v>
      </c>
      <c r="AD54" s="7" t="s">
        <v>14</v>
      </c>
    </row>
    <row r="55" spans="1:30">
      <c r="A55" s="7" t="s">
        <v>64</v>
      </c>
      <c r="B55" s="8">
        <v>34.2483</v>
      </c>
      <c r="C55" s="8">
        <v>0.25800000000000001</v>
      </c>
      <c r="D55" s="8">
        <f t="shared" si="0"/>
        <v>-7.0525175022011553</v>
      </c>
      <c r="E55" s="9">
        <v>6.6859E-121</v>
      </c>
      <c r="F55" s="7" t="s">
        <v>14</v>
      </c>
      <c r="G55" s="7"/>
      <c r="H55" s="8">
        <v>15.943</v>
      </c>
      <c r="I55" s="8">
        <v>1.2796000000000001</v>
      </c>
      <c r="J55" s="8">
        <f t="shared" si="1"/>
        <v>-3.6391583246349972</v>
      </c>
      <c r="K55" s="9">
        <v>9.3779899999999999E-41</v>
      </c>
      <c r="L55" s="7" t="s">
        <v>14</v>
      </c>
      <c r="M55" s="7"/>
      <c r="N55" s="8">
        <v>16.785799999999998</v>
      </c>
      <c r="O55" s="8">
        <v>12.742100000000001</v>
      </c>
      <c r="P55" s="8">
        <f t="shared" si="2"/>
        <v>-0.39763823168285312</v>
      </c>
      <c r="Q55" s="7">
        <v>6.3904019999999999E-3</v>
      </c>
      <c r="R55" s="7"/>
      <c r="S55" s="7"/>
      <c r="T55" s="8">
        <v>10.903499999999999</v>
      </c>
      <c r="U55" s="8">
        <v>9.5465999999999998</v>
      </c>
      <c r="V55" s="8">
        <f t="shared" si="3"/>
        <v>-0.19173239418441301</v>
      </c>
      <c r="W55" s="7">
        <v>0.25356389200000001</v>
      </c>
      <c r="X55" s="7"/>
      <c r="Z55" s="8">
        <v>14.7302</v>
      </c>
      <c r="AA55" s="8">
        <v>58.506599999999999</v>
      </c>
      <c r="AB55" s="8">
        <f t="shared" si="4"/>
        <v>1.9898223623412901</v>
      </c>
      <c r="AC55" s="9">
        <v>3.2665299999999999E-73</v>
      </c>
      <c r="AD55" s="7" t="s">
        <v>14</v>
      </c>
    </row>
    <row r="56" spans="1:30">
      <c r="A56" s="7" t="s">
        <v>65</v>
      </c>
      <c r="B56" s="8">
        <v>73.058300000000003</v>
      </c>
      <c r="C56" s="8">
        <v>3.0093999999999999</v>
      </c>
      <c r="D56" s="8">
        <f t="shared" si="0"/>
        <v>-4.6015004008683844</v>
      </c>
      <c r="E56" s="9">
        <v>9.5807000000000003E-217</v>
      </c>
      <c r="F56" s="7" t="s">
        <v>14</v>
      </c>
      <c r="G56" s="7"/>
      <c r="H56" s="8">
        <v>134.3125</v>
      </c>
      <c r="I56" s="8">
        <v>6.5683999999999996</v>
      </c>
      <c r="J56" s="8">
        <f t="shared" si="1"/>
        <v>-4.3539077809264599</v>
      </c>
      <c r="K56" s="7">
        <v>0</v>
      </c>
      <c r="L56" s="7" t="s">
        <v>14</v>
      </c>
      <c r="M56" s="7"/>
      <c r="N56" s="8">
        <v>113.54559999999999</v>
      </c>
      <c r="O56" s="8">
        <v>41.2059</v>
      </c>
      <c r="P56" s="8">
        <f t="shared" si="2"/>
        <v>-1.4623489740607363</v>
      </c>
      <c r="Q56" s="9">
        <v>7.5195999999999999E-106</v>
      </c>
      <c r="R56" s="7" t="s">
        <v>14</v>
      </c>
      <c r="S56" s="7"/>
      <c r="T56" s="8">
        <v>127.6656</v>
      </c>
      <c r="U56" s="8">
        <v>103.9393</v>
      </c>
      <c r="V56" s="8">
        <f t="shared" si="3"/>
        <v>-0.29662858949688459</v>
      </c>
      <c r="W56" s="9">
        <v>4.2630099999999997E-9</v>
      </c>
      <c r="X56" s="7"/>
      <c r="Z56" s="8">
        <v>113.0565</v>
      </c>
      <c r="AA56" s="8">
        <v>159.3201</v>
      </c>
      <c r="AB56" s="8">
        <f t="shared" si="4"/>
        <v>0.4948843504632508</v>
      </c>
      <c r="AC56" s="9">
        <v>2.7534799999999999E-22</v>
      </c>
      <c r="AD56" s="7"/>
    </row>
    <row r="57" spans="1:30">
      <c r="A57" s="7" t="s">
        <v>66</v>
      </c>
      <c r="B57" s="8">
        <v>6.1056999999999997</v>
      </c>
      <c r="C57" s="8">
        <v>1.3756999999999999</v>
      </c>
      <c r="D57" s="8">
        <f t="shared" si="0"/>
        <v>-2.1499908106322665</v>
      </c>
      <c r="E57" s="9">
        <v>2.9250699999999998E-10</v>
      </c>
      <c r="F57" s="7" t="s">
        <v>14</v>
      </c>
      <c r="G57" s="7"/>
      <c r="H57" s="8">
        <v>9.4756</v>
      </c>
      <c r="I57" s="8">
        <v>2.6444000000000001</v>
      </c>
      <c r="J57" s="8">
        <f t="shared" si="1"/>
        <v>-1.8412768785895288</v>
      </c>
      <c r="K57" s="9">
        <v>1.73936E-12</v>
      </c>
      <c r="L57" s="7" t="s">
        <v>14</v>
      </c>
      <c r="M57" s="7"/>
      <c r="N57" s="8">
        <v>7.7337999999999996</v>
      </c>
      <c r="O57" s="8">
        <v>7.6706000000000003</v>
      </c>
      <c r="P57" s="8">
        <f t="shared" si="2"/>
        <v>-1.1838025261741067E-2</v>
      </c>
      <c r="Q57" s="7">
        <v>0.94147702899999997</v>
      </c>
      <c r="R57" s="7"/>
      <c r="S57" s="7"/>
      <c r="T57" s="8">
        <v>10.4742</v>
      </c>
      <c r="U57" s="8">
        <v>6.1007999999999996</v>
      </c>
      <c r="V57" s="8">
        <f t="shared" si="3"/>
        <v>-0.77976971646752047</v>
      </c>
      <c r="W57" s="9">
        <v>4.1932199999999998E-5</v>
      </c>
      <c r="X57" s="7"/>
      <c r="Z57" s="8">
        <v>12.384600000000001</v>
      </c>
      <c r="AA57" s="8">
        <v>13.234500000000001</v>
      </c>
      <c r="AB57" s="8">
        <f t="shared" si="4"/>
        <v>9.5756417862630228E-2</v>
      </c>
      <c r="AC57" s="7">
        <v>0.56778731699999996</v>
      </c>
      <c r="AD57" s="7"/>
    </row>
    <row r="58" spans="1:30">
      <c r="A58" s="7" t="s">
        <v>67</v>
      </c>
      <c r="B58" s="8">
        <v>79.865799999999993</v>
      </c>
      <c r="C58" s="8">
        <v>1.4617</v>
      </c>
      <c r="D58" s="8">
        <f t="shared" si="0"/>
        <v>-5.7718586995481109</v>
      </c>
      <c r="E58" s="9">
        <v>4.8056000000000003E-264</v>
      </c>
      <c r="F58" s="7" t="s">
        <v>14</v>
      </c>
      <c r="G58" s="7"/>
      <c r="H58" s="8">
        <v>112.5788</v>
      </c>
      <c r="I58" s="8">
        <v>2.7296999999999998</v>
      </c>
      <c r="J58" s="8">
        <f t="shared" si="1"/>
        <v>-5.3660489606823312</v>
      </c>
      <c r="K58" s="7">
        <v>0</v>
      </c>
      <c r="L58" s="7" t="s">
        <v>14</v>
      </c>
      <c r="M58" s="7"/>
      <c r="N58" s="8">
        <v>127.0797</v>
      </c>
      <c r="O58" s="8">
        <v>7.4805000000000001</v>
      </c>
      <c r="P58" s="8">
        <f t="shared" si="2"/>
        <v>-4.0864550754149063</v>
      </c>
      <c r="Q58" s="7">
        <v>0</v>
      </c>
      <c r="R58" s="7" t="s">
        <v>14</v>
      </c>
      <c r="S58" s="7"/>
      <c r="T58" s="8">
        <v>117.27719999999999</v>
      </c>
      <c r="U58" s="8">
        <v>13.331300000000001</v>
      </c>
      <c r="V58" s="8">
        <f t="shared" si="3"/>
        <v>-3.1370331879469684</v>
      </c>
      <c r="W58" s="7" t="s">
        <v>68</v>
      </c>
      <c r="X58" s="7" t="s">
        <v>14</v>
      </c>
      <c r="Z58" s="8">
        <v>204.53370000000001</v>
      </c>
      <c r="AA58" s="8">
        <v>58.9405</v>
      </c>
      <c r="AB58" s="8">
        <f t="shared" si="4"/>
        <v>-1.7950073642371691</v>
      </c>
      <c r="AC58" s="9">
        <v>1.2294000000000001E-230</v>
      </c>
      <c r="AD58" s="7" t="s">
        <v>14</v>
      </c>
    </row>
    <row r="59" spans="1:30">
      <c r="A59" s="7" t="s">
        <v>69</v>
      </c>
      <c r="B59" s="8">
        <v>5.3337000000000003</v>
      </c>
      <c r="C59" s="8">
        <v>0.25800000000000001</v>
      </c>
      <c r="D59" s="8">
        <f t="shared" si="0"/>
        <v>-4.3696937103924007</v>
      </c>
      <c r="E59" s="9">
        <v>1.73155E-16</v>
      </c>
      <c r="F59" s="7" t="s">
        <v>14</v>
      </c>
      <c r="G59" s="7"/>
      <c r="H59" s="8">
        <v>10.904400000000001</v>
      </c>
      <c r="I59" s="8">
        <v>0.59709999999999996</v>
      </c>
      <c r="J59" s="8">
        <f t="shared" si="1"/>
        <v>-4.1907940108617909</v>
      </c>
      <c r="K59" s="9">
        <v>2.9467200000000001E-31</v>
      </c>
      <c r="L59" s="7" t="s">
        <v>14</v>
      </c>
      <c r="M59" s="7"/>
      <c r="N59" s="8">
        <v>14.4129</v>
      </c>
      <c r="O59" s="8">
        <v>2.5356999999999998</v>
      </c>
      <c r="P59" s="8">
        <f t="shared" si="2"/>
        <v>-2.5069046727492039</v>
      </c>
      <c r="Q59" s="9">
        <v>2.5823200000000001E-29</v>
      </c>
      <c r="R59" s="7" t="s">
        <v>14</v>
      </c>
      <c r="S59" s="7"/>
      <c r="T59" s="8">
        <v>8.1562000000000001</v>
      </c>
      <c r="U59" s="8">
        <v>2.4855</v>
      </c>
      <c r="V59" s="8">
        <f t="shared" si="3"/>
        <v>-1.7143610491547248</v>
      </c>
      <c r="W59" s="9">
        <v>9.2775000000000004E-12</v>
      </c>
      <c r="X59" s="7" t="s">
        <v>14</v>
      </c>
      <c r="Z59" s="8">
        <v>14.9178</v>
      </c>
      <c r="AA59" s="8">
        <v>4.1222000000000003</v>
      </c>
      <c r="AB59" s="8">
        <f t="shared" si="4"/>
        <v>-1.8555483820249616</v>
      </c>
      <c r="AC59" s="9">
        <v>3.5682999999999999E-19</v>
      </c>
      <c r="AD59" s="7" t="s">
        <v>14</v>
      </c>
    </row>
    <row r="60" spans="1:30">
      <c r="A60" s="7" t="s">
        <v>70</v>
      </c>
      <c r="B60" s="8">
        <v>13.6853</v>
      </c>
      <c r="C60" s="8">
        <v>0.17199999999999999</v>
      </c>
      <c r="D60" s="8">
        <f t="shared" si="0"/>
        <v>-6.3140746856933241</v>
      </c>
      <c r="E60" s="9">
        <v>1.2743399999999999E-47</v>
      </c>
      <c r="F60" s="7" t="s">
        <v>14</v>
      </c>
      <c r="G60" s="7"/>
      <c r="H60" s="8">
        <v>10.227600000000001</v>
      </c>
      <c r="I60" s="8">
        <v>0.3412</v>
      </c>
      <c r="J60" s="8">
        <f t="shared" si="1"/>
        <v>-4.905706186313564</v>
      </c>
      <c r="K60" s="9">
        <v>3.8584999999999999E-32</v>
      </c>
      <c r="L60" s="7" t="s">
        <v>14</v>
      </c>
      <c r="M60" s="7"/>
      <c r="N60" s="8">
        <v>16.1706</v>
      </c>
      <c r="O60" s="8">
        <v>5.5152999999999999</v>
      </c>
      <c r="P60" s="8">
        <f t="shared" si="2"/>
        <v>-1.5518619428823606</v>
      </c>
      <c r="Q60" s="9">
        <v>6.7631100000000004E-18</v>
      </c>
      <c r="R60" s="7" t="s">
        <v>14</v>
      </c>
      <c r="S60" s="7"/>
      <c r="T60" s="8">
        <v>6.6966999999999999</v>
      </c>
      <c r="U60" s="8">
        <v>1.1862999999999999</v>
      </c>
      <c r="V60" s="8">
        <f t="shared" si="3"/>
        <v>-2.4969814443507485</v>
      </c>
      <c r="W60" s="9">
        <v>2.3585599999999998E-15</v>
      </c>
      <c r="X60" s="7" t="s">
        <v>14</v>
      </c>
      <c r="Z60" s="8">
        <v>7.6935000000000002</v>
      </c>
      <c r="AA60" s="8">
        <v>11.6435</v>
      </c>
      <c r="AB60" s="8">
        <f t="shared" si="4"/>
        <v>0.59781281594641278</v>
      </c>
      <c r="AC60" s="7">
        <v>1.9696359999999999E-3</v>
      </c>
      <c r="AD60" s="7"/>
    </row>
    <row r="61" spans="1:30">
      <c r="A61" s="7" t="s">
        <v>71</v>
      </c>
      <c r="B61" s="8">
        <v>79.865799999999993</v>
      </c>
      <c r="C61" s="8">
        <v>1.4617</v>
      </c>
      <c r="D61" s="8">
        <f t="shared" si="0"/>
        <v>-5.7718586995481109</v>
      </c>
      <c r="E61" s="9">
        <v>4.8056000000000003E-264</v>
      </c>
      <c r="F61" s="7" t="s">
        <v>14</v>
      </c>
      <c r="G61" s="7"/>
      <c r="H61" s="8">
        <v>112.5788</v>
      </c>
      <c r="I61" s="8">
        <v>2.7296999999999998</v>
      </c>
      <c r="J61" s="8">
        <f t="shared" si="1"/>
        <v>-5.3660489606823312</v>
      </c>
      <c r="K61" s="7">
        <v>0</v>
      </c>
      <c r="L61" s="7" t="s">
        <v>14</v>
      </c>
      <c r="M61" s="7"/>
      <c r="N61" s="8">
        <v>127.16759999999999</v>
      </c>
      <c r="O61" s="8">
        <v>7.5438000000000001</v>
      </c>
      <c r="P61" s="8">
        <f t="shared" si="2"/>
        <v>-4.0752959066384911</v>
      </c>
      <c r="Q61" s="7">
        <v>0</v>
      </c>
      <c r="R61" s="7" t="s">
        <v>14</v>
      </c>
      <c r="S61" s="7"/>
      <c r="T61" s="8">
        <v>117.27719999999999</v>
      </c>
      <c r="U61" s="8">
        <v>13.331300000000001</v>
      </c>
      <c r="V61" s="8">
        <f t="shared" si="3"/>
        <v>-3.1370331879469684</v>
      </c>
      <c r="W61" s="7" t="s">
        <v>68</v>
      </c>
      <c r="X61" s="7" t="s">
        <v>14</v>
      </c>
      <c r="Z61" s="8">
        <v>204.53370000000001</v>
      </c>
      <c r="AA61" s="8">
        <v>58.9405</v>
      </c>
      <c r="AB61" s="8">
        <f t="shared" si="4"/>
        <v>-1.7950073642371691</v>
      </c>
      <c r="AC61" s="9">
        <v>1.2294000000000001E-230</v>
      </c>
      <c r="AD61" s="7" t="s">
        <v>14</v>
      </c>
    </row>
    <row r="62" spans="1:30">
      <c r="A62" s="7" t="s">
        <v>72</v>
      </c>
      <c r="B62" s="8">
        <v>13.053599999999999</v>
      </c>
      <c r="C62" s="8">
        <v>0.17199999999999999</v>
      </c>
      <c r="D62" s="8">
        <f t="shared" si="0"/>
        <v>-6.2458953615970101</v>
      </c>
      <c r="E62" s="9">
        <v>2.4976200000000001E-45</v>
      </c>
      <c r="F62" s="7" t="s">
        <v>14</v>
      </c>
      <c r="G62" s="7"/>
      <c r="H62" s="8">
        <v>9.7764000000000006</v>
      </c>
      <c r="I62" s="8">
        <v>0.3412</v>
      </c>
      <c r="J62" s="8">
        <f t="shared" si="1"/>
        <v>-4.8406137622555043</v>
      </c>
      <c r="K62" s="9">
        <v>1.43832E-30</v>
      </c>
      <c r="L62" s="7" t="s">
        <v>14</v>
      </c>
      <c r="M62" s="7"/>
      <c r="N62" s="8">
        <v>15.9948</v>
      </c>
      <c r="O62" s="8">
        <v>5.5152999999999999</v>
      </c>
      <c r="P62" s="8">
        <f t="shared" si="2"/>
        <v>-1.5360916857959226</v>
      </c>
      <c r="Q62" s="9">
        <v>1.7881300000000001E-17</v>
      </c>
      <c r="R62" s="7" t="s">
        <v>14</v>
      </c>
      <c r="S62" s="7"/>
      <c r="T62" s="8">
        <v>5.6664000000000003</v>
      </c>
      <c r="U62" s="8">
        <v>1.1862999999999999</v>
      </c>
      <c r="V62" s="8">
        <f t="shared" si="3"/>
        <v>-2.2559635523715746</v>
      </c>
      <c r="W62" s="9">
        <v>7.8138499999999995E-12</v>
      </c>
      <c r="X62" s="7" t="s">
        <v>14</v>
      </c>
      <c r="Z62" s="8">
        <v>6.2861000000000002</v>
      </c>
      <c r="AA62" s="8">
        <v>10.992599999999999</v>
      </c>
      <c r="AB62" s="8">
        <f t="shared" si="4"/>
        <v>0.8062955288586684</v>
      </c>
      <c r="AC62" s="9">
        <v>9.3401799999999997E-5</v>
      </c>
      <c r="AD62" s="7"/>
    </row>
    <row r="63" spans="1:30">
      <c r="A63" s="7" t="s">
        <v>73</v>
      </c>
      <c r="B63" s="8">
        <v>15.229200000000001</v>
      </c>
      <c r="C63" s="8">
        <v>0.51590000000000003</v>
      </c>
      <c r="D63" s="8">
        <f t="shared" si="0"/>
        <v>-4.8836049013702443</v>
      </c>
      <c r="E63" s="9">
        <v>8.8766399999999998E-48</v>
      </c>
      <c r="F63" s="7" t="s">
        <v>14</v>
      </c>
      <c r="G63" s="7"/>
      <c r="H63" s="8">
        <v>15.642200000000001</v>
      </c>
      <c r="I63" s="8">
        <v>0.51180000000000003</v>
      </c>
      <c r="J63" s="8">
        <f t="shared" si="1"/>
        <v>-4.9337194774135122</v>
      </c>
      <c r="K63" s="9">
        <v>1.17653E-48</v>
      </c>
      <c r="L63" s="7" t="s">
        <v>14</v>
      </c>
      <c r="M63" s="7"/>
      <c r="N63" s="8">
        <v>26.365100000000002</v>
      </c>
      <c r="O63" s="8">
        <v>1.7749999999999999</v>
      </c>
      <c r="P63" s="8">
        <f t="shared" si="2"/>
        <v>-3.8927385389859106</v>
      </c>
      <c r="Q63" s="9">
        <v>3.27002E-80</v>
      </c>
      <c r="R63" s="7" t="s">
        <v>14</v>
      </c>
      <c r="S63" s="7"/>
      <c r="T63" s="8">
        <v>14.4236</v>
      </c>
      <c r="U63" s="8">
        <v>3.1634000000000002</v>
      </c>
      <c r="V63" s="8">
        <f t="shared" si="3"/>
        <v>-2.188883397296761</v>
      </c>
      <c r="W63" s="9">
        <v>7.8671899999999998E-27</v>
      </c>
      <c r="X63" s="7" t="s">
        <v>14</v>
      </c>
      <c r="Z63" s="8">
        <v>25.988900000000001</v>
      </c>
      <c r="AA63" s="8">
        <v>9.4739000000000004</v>
      </c>
      <c r="AB63" s="8">
        <f t="shared" si="4"/>
        <v>-1.4558652229236704</v>
      </c>
      <c r="AC63" s="9">
        <v>3.7786300000000003E-23</v>
      </c>
      <c r="AD63" s="7" t="s">
        <v>14</v>
      </c>
    </row>
    <row r="64" spans="1:30">
      <c r="A64" s="7" t="s">
        <v>74</v>
      </c>
      <c r="B64" s="8">
        <v>79.936000000000007</v>
      </c>
      <c r="C64" s="8">
        <v>1.4617</v>
      </c>
      <c r="D64" s="8">
        <f t="shared" si="0"/>
        <v>-5.77312623468708</v>
      </c>
      <c r="E64" s="9">
        <v>2.6853E-264</v>
      </c>
      <c r="F64" s="7" t="s">
        <v>14</v>
      </c>
      <c r="G64" s="7"/>
      <c r="H64" s="8">
        <v>112.5788</v>
      </c>
      <c r="I64" s="8">
        <v>2.7296999999999998</v>
      </c>
      <c r="J64" s="8">
        <f t="shared" si="1"/>
        <v>-5.3660489606823312</v>
      </c>
      <c r="K64" s="7">
        <v>0</v>
      </c>
      <c r="L64" s="7" t="s">
        <v>14</v>
      </c>
      <c r="M64" s="7"/>
      <c r="N64" s="8">
        <v>127.3434</v>
      </c>
      <c r="O64" s="8">
        <v>7.5438000000000001</v>
      </c>
      <c r="P64" s="8">
        <f t="shared" si="2"/>
        <v>-4.0772889507782315</v>
      </c>
      <c r="Q64" s="7">
        <v>0</v>
      </c>
      <c r="R64" s="7" t="s">
        <v>14</v>
      </c>
      <c r="S64" s="7"/>
      <c r="T64" s="8">
        <v>117.3631</v>
      </c>
      <c r="U64" s="8">
        <v>13.331300000000001</v>
      </c>
      <c r="V64" s="8">
        <f t="shared" si="3"/>
        <v>-3.138089506998289</v>
      </c>
      <c r="W64" s="7" t="s">
        <v>75</v>
      </c>
      <c r="X64" s="7" t="s">
        <v>14</v>
      </c>
      <c r="Z64" s="8">
        <v>205.00290000000001</v>
      </c>
      <c r="AA64" s="8">
        <v>59.085099999999997</v>
      </c>
      <c r="AB64" s="8">
        <f t="shared" si="4"/>
        <v>-1.7947780539312717</v>
      </c>
      <c r="AC64" s="9">
        <v>4.0450000000000002E-231</v>
      </c>
      <c r="AD64" s="7" t="s">
        <v>14</v>
      </c>
    </row>
    <row r="65" spans="1:30">
      <c r="A65" s="7" t="s">
        <v>76</v>
      </c>
      <c r="B65" s="8">
        <v>15.229200000000001</v>
      </c>
      <c r="C65" s="8">
        <v>0.51590000000000003</v>
      </c>
      <c r="D65" s="8">
        <f t="shared" si="0"/>
        <v>-4.8836049013702443</v>
      </c>
      <c r="E65" s="9">
        <v>8.8766399999999998E-48</v>
      </c>
      <c r="F65" s="7" t="s">
        <v>14</v>
      </c>
      <c r="G65" s="7"/>
      <c r="H65" s="8">
        <v>15.642200000000001</v>
      </c>
      <c r="I65" s="8">
        <v>0.51180000000000003</v>
      </c>
      <c r="J65" s="8">
        <f t="shared" si="1"/>
        <v>-4.9337194774135122</v>
      </c>
      <c r="K65" s="9">
        <v>1.17653E-48</v>
      </c>
      <c r="L65" s="7" t="s">
        <v>14</v>
      </c>
      <c r="M65" s="7"/>
      <c r="N65" s="8">
        <v>26.365100000000002</v>
      </c>
      <c r="O65" s="8">
        <v>1.7749999999999999</v>
      </c>
      <c r="P65" s="8">
        <f t="shared" si="2"/>
        <v>-3.8927385389859106</v>
      </c>
      <c r="Q65" s="9">
        <v>3.27002E-80</v>
      </c>
      <c r="R65" s="7" t="s">
        <v>14</v>
      </c>
      <c r="S65" s="7"/>
      <c r="T65" s="8">
        <v>14.4236</v>
      </c>
      <c r="U65" s="8">
        <v>3.1634000000000002</v>
      </c>
      <c r="V65" s="8">
        <f t="shared" si="3"/>
        <v>-2.188883397296761</v>
      </c>
      <c r="W65" s="9">
        <v>7.8671899999999998E-27</v>
      </c>
      <c r="X65" s="7" t="s">
        <v>14</v>
      </c>
      <c r="Z65" s="8">
        <v>25.988900000000001</v>
      </c>
      <c r="AA65" s="8">
        <v>9.4739000000000004</v>
      </c>
      <c r="AB65" s="8">
        <f t="shared" si="4"/>
        <v>-1.4558652229236704</v>
      </c>
      <c r="AC65" s="9">
        <v>3.7786300000000003E-23</v>
      </c>
      <c r="AD65" s="7" t="s">
        <v>14</v>
      </c>
    </row>
    <row r="66" spans="1:30">
      <c r="A66" s="7" t="s">
        <v>77</v>
      </c>
      <c r="B66" s="8">
        <v>13.6853</v>
      </c>
      <c r="C66" s="8">
        <v>0.17199999999999999</v>
      </c>
      <c r="D66" s="8">
        <f t="shared" si="0"/>
        <v>-6.3140746856933241</v>
      </c>
      <c r="E66" s="9">
        <v>1.2743399999999999E-47</v>
      </c>
      <c r="F66" s="7" t="s">
        <v>14</v>
      </c>
      <c r="G66" s="7"/>
      <c r="H66" s="8">
        <v>10.227600000000001</v>
      </c>
      <c r="I66" s="8">
        <v>0.3412</v>
      </c>
      <c r="J66" s="8">
        <f t="shared" si="1"/>
        <v>-4.905706186313564</v>
      </c>
      <c r="K66" s="9">
        <v>3.8584999999999999E-32</v>
      </c>
      <c r="L66" s="7" t="s">
        <v>14</v>
      </c>
      <c r="M66" s="7"/>
      <c r="N66" s="8">
        <v>16.1706</v>
      </c>
      <c r="O66" s="8">
        <v>5.5152999999999999</v>
      </c>
      <c r="P66" s="8">
        <f t="shared" si="2"/>
        <v>-1.5518619428823606</v>
      </c>
      <c r="Q66" s="9">
        <v>6.7631100000000004E-18</v>
      </c>
      <c r="R66" s="7" t="s">
        <v>14</v>
      </c>
      <c r="S66" s="7"/>
      <c r="T66" s="8">
        <v>6.6966999999999999</v>
      </c>
      <c r="U66" s="8">
        <v>1.1862999999999999</v>
      </c>
      <c r="V66" s="8">
        <f t="shared" si="3"/>
        <v>-2.4969814443507485</v>
      </c>
      <c r="W66" s="9">
        <v>2.3585599999999998E-15</v>
      </c>
      <c r="X66" s="7" t="s">
        <v>14</v>
      </c>
      <c r="Z66" s="8">
        <v>7.6935000000000002</v>
      </c>
      <c r="AA66" s="8">
        <v>11.6435</v>
      </c>
      <c r="AB66" s="8">
        <f t="shared" si="4"/>
        <v>0.59781281594641278</v>
      </c>
      <c r="AC66" s="7">
        <v>1.9696359999999999E-3</v>
      </c>
      <c r="AD66" s="7"/>
    </row>
    <row r="67" spans="1:30">
      <c r="A67" s="7" t="s">
        <v>78</v>
      </c>
      <c r="B67" s="8">
        <v>79.936000000000007</v>
      </c>
      <c r="C67" s="8">
        <v>1.4617</v>
      </c>
      <c r="D67" s="8">
        <f t="shared" si="0"/>
        <v>-5.77312623468708</v>
      </c>
      <c r="E67" s="9">
        <v>2.6853E-264</v>
      </c>
      <c r="F67" s="7" t="s">
        <v>14</v>
      </c>
      <c r="G67" s="7"/>
      <c r="H67" s="8">
        <v>112.5788</v>
      </c>
      <c r="I67" s="8">
        <v>2.7296999999999998</v>
      </c>
      <c r="J67" s="8">
        <f t="shared" si="1"/>
        <v>-5.3660489606823312</v>
      </c>
      <c r="K67" s="7">
        <v>0</v>
      </c>
      <c r="L67" s="7" t="s">
        <v>14</v>
      </c>
      <c r="M67" s="7"/>
      <c r="N67" s="8">
        <v>127.3434</v>
      </c>
      <c r="O67" s="8">
        <v>7.5438000000000001</v>
      </c>
      <c r="P67" s="8">
        <f t="shared" si="2"/>
        <v>-4.0772889507782315</v>
      </c>
      <c r="Q67" s="7">
        <v>0</v>
      </c>
      <c r="R67" s="7" t="s">
        <v>14</v>
      </c>
      <c r="S67" s="7"/>
      <c r="T67" s="8">
        <v>117.3631</v>
      </c>
      <c r="U67" s="8">
        <v>13.331300000000001</v>
      </c>
      <c r="V67" s="8">
        <f t="shared" si="3"/>
        <v>-3.138089506998289</v>
      </c>
      <c r="W67" s="7" t="s">
        <v>75</v>
      </c>
      <c r="X67" s="7" t="s">
        <v>14</v>
      </c>
      <c r="Z67" s="8">
        <v>205.00290000000001</v>
      </c>
      <c r="AA67" s="8">
        <v>59.085099999999997</v>
      </c>
      <c r="AB67" s="8">
        <f t="shared" si="4"/>
        <v>-1.7947780539312717</v>
      </c>
      <c r="AC67" s="9">
        <v>4.0450000000000002E-231</v>
      </c>
      <c r="AD67" s="7" t="s">
        <v>14</v>
      </c>
    </row>
    <row r="68" spans="1:30">
      <c r="A68" s="7" t="s">
        <v>79</v>
      </c>
      <c r="B68" s="8">
        <v>13.6853</v>
      </c>
      <c r="C68" s="8">
        <v>0.17199999999999999</v>
      </c>
      <c r="D68" s="8">
        <f t="shared" si="0"/>
        <v>-6.3140746856933241</v>
      </c>
      <c r="E68" s="9">
        <v>1.2743399999999999E-47</v>
      </c>
      <c r="F68" s="7" t="s">
        <v>14</v>
      </c>
      <c r="G68" s="7"/>
      <c r="H68" s="8">
        <v>10.227600000000001</v>
      </c>
      <c r="I68" s="8">
        <v>0.3412</v>
      </c>
      <c r="J68" s="8">
        <f t="shared" si="1"/>
        <v>-4.905706186313564</v>
      </c>
      <c r="K68" s="9">
        <v>3.8584999999999999E-32</v>
      </c>
      <c r="L68" s="7" t="s">
        <v>14</v>
      </c>
      <c r="M68" s="7"/>
      <c r="N68" s="8">
        <v>16.1706</v>
      </c>
      <c r="O68" s="8">
        <v>5.5152999999999999</v>
      </c>
      <c r="P68" s="8">
        <f t="shared" si="2"/>
        <v>-1.5518619428823606</v>
      </c>
      <c r="Q68" s="9">
        <v>6.7631100000000004E-18</v>
      </c>
      <c r="R68" s="7" t="s">
        <v>14</v>
      </c>
      <c r="S68" s="7"/>
      <c r="T68" s="8">
        <v>6.6966999999999999</v>
      </c>
      <c r="U68" s="8">
        <v>1.1862999999999999</v>
      </c>
      <c r="V68" s="8">
        <f t="shared" si="3"/>
        <v>-2.4969814443507485</v>
      </c>
      <c r="W68" s="9">
        <v>2.3585599999999998E-15</v>
      </c>
      <c r="X68" s="7" t="s">
        <v>14</v>
      </c>
      <c r="Z68" s="8">
        <v>7.6935000000000002</v>
      </c>
      <c r="AA68" s="8">
        <v>11.6435</v>
      </c>
      <c r="AB68" s="8">
        <f t="shared" si="4"/>
        <v>0.59781281594641278</v>
      </c>
      <c r="AC68" s="7">
        <v>1.9696359999999999E-3</v>
      </c>
      <c r="AD68" s="7"/>
    </row>
    <row r="69" spans="1:30">
      <c r="A69" s="7" t="s">
        <v>80</v>
      </c>
      <c r="B69" s="8">
        <v>113.3421</v>
      </c>
      <c r="C69" s="8">
        <v>21.238</v>
      </c>
      <c r="D69" s="8">
        <f t="shared" si="0"/>
        <v>-2.4159640201626846</v>
      </c>
      <c r="E69" s="9">
        <v>6.0852999999999998E-190</v>
      </c>
      <c r="F69" s="7" t="s">
        <v>14</v>
      </c>
      <c r="G69" s="7"/>
      <c r="H69" s="8">
        <v>111.2252</v>
      </c>
      <c r="I69" s="8">
        <v>33.524299999999997</v>
      </c>
      <c r="J69" s="8">
        <f t="shared" si="1"/>
        <v>-1.7302045791618859</v>
      </c>
      <c r="K69" s="9">
        <v>9.8758999999999999E-120</v>
      </c>
      <c r="L69" s="7" t="s">
        <v>14</v>
      </c>
      <c r="M69" s="7"/>
      <c r="N69" s="8">
        <v>79.358900000000006</v>
      </c>
      <c r="O69" s="8">
        <v>67.324100000000001</v>
      </c>
      <c r="P69" s="8">
        <f t="shared" si="2"/>
        <v>-0.23726898988953218</v>
      </c>
      <c r="Q69" s="7">
        <v>2.8673199999999999E-4</v>
      </c>
      <c r="R69" s="7"/>
      <c r="S69" s="7"/>
      <c r="T69" s="8">
        <v>72.461200000000005</v>
      </c>
      <c r="U69" s="8">
        <v>96.143900000000002</v>
      </c>
      <c r="V69" s="8">
        <f t="shared" si="3"/>
        <v>0.40798662856149509</v>
      </c>
      <c r="W69" s="9">
        <v>9.9034599999999999E-12</v>
      </c>
      <c r="X69" s="7"/>
      <c r="Z69" s="8">
        <v>105.2692</v>
      </c>
      <c r="AA69" s="8">
        <v>121.1354</v>
      </c>
      <c r="AB69" s="8">
        <f t="shared" si="4"/>
        <v>0.20253714282787103</v>
      </c>
      <c r="AC69" s="7">
        <v>2.6181400000000002E-4</v>
      </c>
      <c r="AD69" s="7"/>
    </row>
    <row r="70" spans="1:30">
      <c r="A70" s="7" t="s">
        <v>81</v>
      </c>
      <c r="B70" s="8">
        <v>105.55200000000001</v>
      </c>
      <c r="C70" s="8">
        <v>20.9801</v>
      </c>
      <c r="D70" s="8">
        <f t="shared" ref="D70:D133" si="5">LOG(C70/B70,2)</f>
        <v>-2.3308604556024255</v>
      </c>
      <c r="E70" s="9">
        <v>9.0975999999999999E-170</v>
      </c>
      <c r="F70" s="7" t="s">
        <v>14</v>
      </c>
      <c r="G70" s="7"/>
      <c r="H70" s="8">
        <v>103.70489999999999</v>
      </c>
      <c r="I70" s="8">
        <v>32.415300000000002</v>
      </c>
      <c r="J70" s="8">
        <f t="shared" ref="J70:J133" si="6">LOG(I70/H70,2)</f>
        <v>-1.6777372322406245</v>
      </c>
      <c r="K70" s="9">
        <v>4.1222E-107</v>
      </c>
      <c r="L70" s="7" t="s">
        <v>14</v>
      </c>
      <c r="M70" s="7"/>
      <c r="N70" s="8">
        <v>75.492000000000004</v>
      </c>
      <c r="O70" s="8">
        <v>63.964199999999998</v>
      </c>
      <c r="P70" s="8">
        <f t="shared" ref="P70:P133" si="7">LOG(O70/N70,2)</f>
        <v>-0.23905909620944249</v>
      </c>
      <c r="Q70" s="7">
        <v>3.66182E-4</v>
      </c>
      <c r="R70" s="7"/>
      <c r="S70" s="7"/>
      <c r="T70" s="8">
        <v>70.400700000000001</v>
      </c>
      <c r="U70" s="8">
        <v>88.856800000000007</v>
      </c>
      <c r="V70" s="8">
        <f t="shared" ref="V70:V133" si="8">LOG(U70/T70,2)</f>
        <v>0.33589241273557313</v>
      </c>
      <c r="W70" s="9">
        <v>4.7814099999999999E-8</v>
      </c>
      <c r="X70" s="7"/>
      <c r="Z70" s="8">
        <v>100.9534</v>
      </c>
      <c r="AA70" s="8">
        <v>115.5668</v>
      </c>
      <c r="AB70" s="8">
        <f t="shared" ref="AB70:AB133" si="9">LOG(AA70/Z70,2)</f>
        <v>0.19503750042941773</v>
      </c>
      <c r="AC70" s="7">
        <v>5.8631899999999997E-4</v>
      </c>
      <c r="AD70" s="7"/>
    </row>
    <row r="71" spans="1:30">
      <c r="A71" s="7" t="s">
        <v>82</v>
      </c>
      <c r="B71" s="8">
        <v>113.97369999999999</v>
      </c>
      <c r="C71" s="8">
        <v>21.324000000000002</v>
      </c>
      <c r="D71" s="8">
        <f t="shared" si="5"/>
        <v>-2.4181509614016163</v>
      </c>
      <c r="E71" s="9">
        <v>3.4411999999999997E-191</v>
      </c>
      <c r="F71" s="7" t="s">
        <v>14</v>
      </c>
      <c r="G71" s="7"/>
      <c r="H71" s="8">
        <v>112.05240000000001</v>
      </c>
      <c r="I71" s="8">
        <v>33.353700000000003</v>
      </c>
      <c r="J71" s="8">
        <f t="shared" si="6"/>
        <v>-1.748254832851684</v>
      </c>
      <c r="K71" s="9">
        <v>2.4533000000000002E-122</v>
      </c>
      <c r="L71" s="7" t="s">
        <v>14</v>
      </c>
      <c r="M71" s="7"/>
      <c r="N71" s="8">
        <v>79.007400000000004</v>
      </c>
      <c r="O71" s="8">
        <v>67.450900000000004</v>
      </c>
      <c r="P71" s="8">
        <f t="shared" si="7"/>
        <v>-0.22815009224528535</v>
      </c>
      <c r="Q71" s="7">
        <v>4.9164800000000002E-4</v>
      </c>
      <c r="R71" s="7"/>
      <c r="S71" s="7"/>
      <c r="T71" s="8">
        <v>72.890500000000003</v>
      </c>
      <c r="U71" s="8">
        <v>96.595799999999997</v>
      </c>
      <c r="V71" s="8">
        <f t="shared" si="8"/>
        <v>0.40622966505151942</v>
      </c>
      <c r="W71" s="9">
        <v>1.07025E-11</v>
      </c>
      <c r="X71" s="7"/>
      <c r="Z71" s="8">
        <v>105.64449999999999</v>
      </c>
      <c r="AA71" s="8">
        <v>121.4247</v>
      </c>
      <c r="AB71" s="8">
        <f t="shared" si="9"/>
        <v>0.2008442614348695</v>
      </c>
      <c r="AC71" s="7">
        <v>2.8860700000000002E-4</v>
      </c>
      <c r="AD71" s="7"/>
    </row>
    <row r="72" spans="1:30">
      <c r="A72" s="7" t="s">
        <v>83</v>
      </c>
      <c r="B72" s="8">
        <v>391.18799999999999</v>
      </c>
      <c r="C72" s="8">
        <v>43.851799999999997</v>
      </c>
      <c r="D72" s="8">
        <f t="shared" si="5"/>
        <v>-3.1571541473619349</v>
      </c>
      <c r="E72" s="7">
        <v>0</v>
      </c>
      <c r="F72" s="7" t="s">
        <v>14</v>
      </c>
      <c r="G72" s="7"/>
      <c r="H72" s="8">
        <v>418.50439999999998</v>
      </c>
      <c r="I72" s="8">
        <v>92.383700000000005</v>
      </c>
      <c r="J72" s="8">
        <f t="shared" si="6"/>
        <v>-2.1795325579102673</v>
      </c>
      <c r="K72" s="7">
        <v>0</v>
      </c>
      <c r="L72" s="7" t="s">
        <v>14</v>
      </c>
      <c r="M72" s="7"/>
      <c r="N72" s="8">
        <v>381.41489999999999</v>
      </c>
      <c r="O72" s="8">
        <v>142.19200000000001</v>
      </c>
      <c r="P72" s="8">
        <f t="shared" si="7"/>
        <v>-1.4235209053389997</v>
      </c>
      <c r="Q72" s="7">
        <v>0</v>
      </c>
      <c r="R72" s="7" t="s">
        <v>14</v>
      </c>
      <c r="S72" s="7"/>
      <c r="T72" s="8">
        <v>336.20620000000002</v>
      </c>
      <c r="U72" s="8">
        <v>352.60289999999998</v>
      </c>
      <c r="V72" s="8">
        <f t="shared" si="8"/>
        <v>6.8698010572891127E-2</v>
      </c>
      <c r="W72" s="7">
        <v>1.9435034E-2</v>
      </c>
      <c r="X72" s="7"/>
      <c r="Z72" s="8">
        <v>368.91129999999998</v>
      </c>
      <c r="AA72" s="8">
        <v>374.90499999999997</v>
      </c>
      <c r="AB72" s="8">
        <f t="shared" si="9"/>
        <v>2.3251086138408907E-2</v>
      </c>
      <c r="AC72" s="7">
        <v>0.44696323399999999</v>
      </c>
      <c r="AD72" s="7"/>
    </row>
    <row r="73" spans="1:30">
      <c r="A73" s="7" t="s">
        <v>84</v>
      </c>
      <c r="B73" s="8">
        <v>173.97829999999999</v>
      </c>
      <c r="C73" s="8">
        <v>35.683300000000003</v>
      </c>
      <c r="D73" s="8">
        <f t="shared" si="5"/>
        <v>-2.2855864252229332</v>
      </c>
      <c r="E73" s="9">
        <v>3.8085999999999999E-272</v>
      </c>
      <c r="F73" s="7" t="s">
        <v>14</v>
      </c>
      <c r="G73" s="7"/>
      <c r="H73" s="8">
        <v>238.01730000000001</v>
      </c>
      <c r="I73" s="8">
        <v>60.3949</v>
      </c>
      <c r="J73" s="8">
        <f t="shared" si="6"/>
        <v>-1.9785678053365625</v>
      </c>
      <c r="K73" s="9">
        <v>2.9818000000000002E-304</v>
      </c>
      <c r="L73" s="7" t="s">
        <v>14</v>
      </c>
      <c r="M73" s="7"/>
      <c r="N73" s="8">
        <v>155.1146</v>
      </c>
      <c r="O73" s="8">
        <v>75.755399999999995</v>
      </c>
      <c r="P73" s="8">
        <f t="shared" si="7"/>
        <v>-1.0339138493119089</v>
      </c>
      <c r="Q73" s="9">
        <v>1.3409999999999999E-83</v>
      </c>
      <c r="R73" s="7" t="s">
        <v>14</v>
      </c>
      <c r="S73" s="7"/>
      <c r="T73" s="8">
        <v>118.9943</v>
      </c>
      <c r="U73" s="8">
        <v>200.7046</v>
      </c>
      <c r="V73" s="8">
        <f t="shared" si="8"/>
        <v>0.75418121457760434</v>
      </c>
      <c r="W73" s="9">
        <v>2.5007800000000001E-65</v>
      </c>
      <c r="X73" s="7"/>
      <c r="Z73" s="8">
        <v>135.38630000000001</v>
      </c>
      <c r="AA73" s="8">
        <v>174.5796</v>
      </c>
      <c r="AB73" s="8">
        <f t="shared" si="9"/>
        <v>0.36680322959826295</v>
      </c>
      <c r="AC73" s="9">
        <v>1.2670999999999999E-14</v>
      </c>
      <c r="AD73" s="7"/>
    </row>
    <row r="74" spans="1:30">
      <c r="A74" s="7" t="s">
        <v>85</v>
      </c>
      <c r="B74" s="8">
        <v>12.422000000000001</v>
      </c>
      <c r="C74" s="8">
        <v>3.9552999999999998</v>
      </c>
      <c r="D74" s="8">
        <f t="shared" si="5"/>
        <v>-1.6510384439846284</v>
      </c>
      <c r="E74" s="9">
        <v>3.6737999999999997E-14</v>
      </c>
      <c r="F74" s="7" t="s">
        <v>14</v>
      </c>
      <c r="G74" s="7"/>
      <c r="H74" s="8">
        <v>21.959299999999999</v>
      </c>
      <c r="I74" s="8">
        <v>8.7010000000000005</v>
      </c>
      <c r="J74" s="8">
        <f t="shared" si="6"/>
        <v>-1.335578942502663</v>
      </c>
      <c r="K74" s="9">
        <v>1.3903800000000001E-17</v>
      </c>
      <c r="L74" s="7" t="s">
        <v>14</v>
      </c>
      <c r="M74" s="7"/>
      <c r="N74" s="8">
        <v>15.731199999999999</v>
      </c>
      <c r="O74" s="8">
        <v>17.9404</v>
      </c>
      <c r="P74" s="8">
        <f t="shared" si="7"/>
        <v>0.18958333107623127</v>
      </c>
      <c r="Q74" s="7">
        <v>0.170564773</v>
      </c>
      <c r="R74" s="7"/>
      <c r="S74" s="7"/>
      <c r="T74" s="8">
        <v>18.7163</v>
      </c>
      <c r="U74" s="8">
        <v>18.528300000000002</v>
      </c>
      <c r="V74" s="8">
        <f t="shared" si="8"/>
        <v>-1.4564740729443673E-2</v>
      </c>
      <c r="W74" s="7">
        <v>0.89865526799999995</v>
      </c>
      <c r="X74" s="7"/>
      <c r="Z74" s="8">
        <v>29.366499999999998</v>
      </c>
      <c r="AA74" s="8">
        <v>37.389200000000002</v>
      </c>
      <c r="AB74" s="8">
        <f t="shared" si="9"/>
        <v>0.34845027225065939</v>
      </c>
      <c r="AC74" s="7">
        <v>6.8975099999999995E-4</v>
      </c>
      <c r="AD74" s="7"/>
    </row>
    <row r="75" spans="1:30">
      <c r="A75" s="7" t="s">
        <v>86</v>
      </c>
      <c r="B75" s="8">
        <v>5.9653999999999998</v>
      </c>
      <c r="C75" s="8">
        <v>0.85980000000000001</v>
      </c>
      <c r="D75" s="8">
        <f t="shared" si="5"/>
        <v>-2.7945458632525217</v>
      </c>
      <c r="E75" s="9">
        <v>4.5301500000000001E-13</v>
      </c>
      <c r="F75" s="7" t="s">
        <v>14</v>
      </c>
      <c r="G75" s="7"/>
      <c r="H75" s="8">
        <v>10.453200000000001</v>
      </c>
      <c r="I75" s="8">
        <v>1.7060999999999999</v>
      </c>
      <c r="J75" s="8">
        <f t="shared" si="6"/>
        <v>-2.6151705416555693</v>
      </c>
      <c r="K75" s="9">
        <v>3.27961E-20</v>
      </c>
      <c r="L75" s="7" t="s">
        <v>14</v>
      </c>
      <c r="M75" s="7"/>
      <c r="N75" s="8">
        <v>6.0640000000000001</v>
      </c>
      <c r="O75" s="8">
        <v>2.6625000000000001</v>
      </c>
      <c r="P75" s="8">
        <f t="shared" si="7"/>
        <v>-1.1874882281705288</v>
      </c>
      <c r="Q75" s="9">
        <v>1.8057899999999999E-5</v>
      </c>
      <c r="R75" s="7" t="s">
        <v>14</v>
      </c>
      <c r="S75" s="7"/>
      <c r="T75" s="8">
        <v>4.7220000000000004</v>
      </c>
      <c r="U75" s="8">
        <v>5.6489000000000003</v>
      </c>
      <c r="V75" s="8">
        <f t="shared" si="8"/>
        <v>0.25857191993502099</v>
      </c>
      <c r="W75" s="7">
        <v>0.29399586300000002</v>
      </c>
      <c r="X75" s="7"/>
      <c r="Z75" s="8">
        <v>5.1603000000000003</v>
      </c>
      <c r="AA75" s="8">
        <v>7.1596000000000002</v>
      </c>
      <c r="AB75" s="8">
        <f t="shared" si="9"/>
        <v>0.47242404692082618</v>
      </c>
      <c r="AC75" s="7">
        <v>5.0936263000000002E-2</v>
      </c>
      <c r="AD75" s="7"/>
    </row>
    <row r="76" spans="1:30">
      <c r="A76" s="7" t="s">
        <v>87</v>
      </c>
      <c r="B76" s="8">
        <v>7.9303999999999997</v>
      </c>
      <c r="C76" s="8">
        <v>1.2038</v>
      </c>
      <c r="D76" s="8">
        <f t="shared" si="5"/>
        <v>-2.7197979137447827</v>
      </c>
      <c r="E76" s="9">
        <v>1.5938599999999999E-16</v>
      </c>
      <c r="F76" s="7" t="s">
        <v>14</v>
      </c>
      <c r="G76" s="7"/>
      <c r="H76" s="8">
        <v>9.4003999999999994</v>
      </c>
      <c r="I76" s="8">
        <v>1.1089</v>
      </c>
      <c r="J76" s="8">
        <f t="shared" si="6"/>
        <v>-3.0835928768525176</v>
      </c>
      <c r="K76" s="9">
        <v>1.9815300000000001E-21</v>
      </c>
      <c r="L76" s="7" t="s">
        <v>14</v>
      </c>
      <c r="M76" s="7"/>
      <c r="N76" s="8">
        <v>7.4701000000000004</v>
      </c>
      <c r="O76" s="8">
        <v>1.2044999999999999</v>
      </c>
      <c r="P76" s="8">
        <f t="shared" si="7"/>
        <v>-2.6326931624954835</v>
      </c>
      <c r="Q76" s="9">
        <v>9.3992399999999999E-17</v>
      </c>
      <c r="R76" s="7" t="s">
        <v>14</v>
      </c>
      <c r="S76" s="7"/>
      <c r="T76" s="8">
        <v>13.049899999999999</v>
      </c>
      <c r="U76" s="8">
        <v>4.0671999999999997</v>
      </c>
      <c r="V76" s="8">
        <f t="shared" si="8"/>
        <v>-1.6819309110502425</v>
      </c>
      <c r="W76" s="9">
        <v>1.7786199999999999E-17</v>
      </c>
      <c r="X76" s="7" t="s">
        <v>14</v>
      </c>
      <c r="Z76" s="8">
        <v>8.9131999999999998</v>
      </c>
      <c r="AA76" s="8">
        <v>9.5462000000000007</v>
      </c>
      <c r="AB76" s="8">
        <f t="shared" si="9"/>
        <v>9.8983083883963166E-2</v>
      </c>
      <c r="AC76" s="7">
        <v>0.61848844400000003</v>
      </c>
      <c r="AD76" s="7"/>
    </row>
    <row r="77" spans="1:30">
      <c r="A77" s="7" t="s">
        <v>88</v>
      </c>
      <c r="B77" s="8">
        <v>20.282299999999999</v>
      </c>
      <c r="C77" s="8">
        <v>0.34389999999999998</v>
      </c>
      <c r="D77" s="8">
        <f t="shared" si="5"/>
        <v>-5.8820883362338252</v>
      </c>
      <c r="E77" s="9">
        <v>1.75826E-68</v>
      </c>
      <c r="F77" s="7" t="s">
        <v>14</v>
      </c>
      <c r="G77" s="7"/>
      <c r="H77" s="8">
        <v>28.501899999999999</v>
      </c>
      <c r="I77" s="8">
        <v>4.0945999999999998</v>
      </c>
      <c r="J77" s="8">
        <f t="shared" si="6"/>
        <v>-2.7992636682376348</v>
      </c>
      <c r="K77" s="9">
        <v>1.8602700000000001E-56</v>
      </c>
      <c r="L77" s="7" t="s">
        <v>14</v>
      </c>
      <c r="M77" s="7"/>
      <c r="N77" s="8">
        <v>7.2942999999999998</v>
      </c>
      <c r="O77" s="8">
        <v>12.995699999999999</v>
      </c>
      <c r="P77" s="8">
        <f t="shared" si="7"/>
        <v>0.83319290401165758</v>
      </c>
      <c r="Q77" s="9">
        <v>4.7555599999999996E-6</v>
      </c>
      <c r="R77" s="7"/>
      <c r="S77" s="7"/>
      <c r="T77" s="8">
        <v>10.9894</v>
      </c>
      <c r="U77" s="8">
        <v>11.4107</v>
      </c>
      <c r="V77" s="8">
        <f t="shared" si="8"/>
        <v>5.427467773338962E-2</v>
      </c>
      <c r="W77" s="7">
        <v>0.75092093500000001</v>
      </c>
      <c r="X77" s="7"/>
      <c r="Z77" s="8">
        <v>14.9178</v>
      </c>
      <c r="AA77" s="8">
        <v>27.264500000000002</v>
      </c>
      <c r="AB77" s="8">
        <f t="shared" si="9"/>
        <v>0.86998890823337938</v>
      </c>
      <c r="AC77" s="9">
        <v>4.4842999999999997E-11</v>
      </c>
      <c r="AD77" s="7"/>
    </row>
    <row r="78" spans="1:30">
      <c r="A78" s="7" t="s">
        <v>89</v>
      </c>
      <c r="B78" s="8">
        <v>100.499</v>
      </c>
      <c r="C78" s="8">
        <v>0.85980000000000001</v>
      </c>
      <c r="D78" s="8">
        <f t="shared" si="5"/>
        <v>-6.8689643204991206</v>
      </c>
      <c r="E78" s="7">
        <v>0</v>
      </c>
      <c r="F78" s="7" t="s">
        <v>14</v>
      </c>
      <c r="G78" s="7"/>
      <c r="H78" s="8">
        <v>100.5463</v>
      </c>
      <c r="I78" s="8">
        <v>1.4501999999999999</v>
      </c>
      <c r="J78" s="8">
        <f t="shared" si="6"/>
        <v>-6.115464303769949</v>
      </c>
      <c r="K78" s="7">
        <v>0</v>
      </c>
      <c r="L78" s="7" t="s">
        <v>14</v>
      </c>
      <c r="M78" s="7"/>
      <c r="N78" s="8">
        <v>71.800899999999999</v>
      </c>
      <c r="O78" s="8">
        <v>8.6214999999999993</v>
      </c>
      <c r="P78" s="8">
        <f t="shared" si="7"/>
        <v>-3.0579911262485449</v>
      </c>
      <c r="Q78" s="9">
        <v>3.6325E-173</v>
      </c>
      <c r="R78" s="7" t="s">
        <v>14</v>
      </c>
      <c r="S78" s="7"/>
      <c r="T78" s="8">
        <v>46.447299999999998</v>
      </c>
      <c r="U78" s="8">
        <v>64.962100000000007</v>
      </c>
      <c r="V78" s="8">
        <f t="shared" si="8"/>
        <v>0.48400353600801088</v>
      </c>
      <c r="W78" s="9">
        <v>5.9969899999999995E-11</v>
      </c>
      <c r="X78" s="7"/>
      <c r="Z78" s="8">
        <v>65.394499999999994</v>
      </c>
      <c r="AA78" s="8">
        <v>60.169899999999998</v>
      </c>
      <c r="AB78" s="8">
        <f t="shared" si="9"/>
        <v>-0.12012734398925874</v>
      </c>
      <c r="AC78" s="7">
        <v>0.104549217</v>
      </c>
      <c r="AD78" s="7"/>
    </row>
    <row r="79" spans="1:30">
      <c r="A79" s="7" t="s">
        <v>90</v>
      </c>
      <c r="B79" s="8">
        <v>126.8168</v>
      </c>
      <c r="C79" s="8">
        <v>19.862300000000001</v>
      </c>
      <c r="D79" s="8">
        <f t="shared" si="5"/>
        <v>-2.6746412807400031</v>
      </c>
      <c r="E79" s="9">
        <v>7.9319000000000006E-238</v>
      </c>
      <c r="F79" s="7" t="s">
        <v>14</v>
      </c>
      <c r="G79" s="7"/>
      <c r="H79" s="8">
        <v>161.38550000000001</v>
      </c>
      <c r="I79" s="8">
        <v>60.5655</v>
      </c>
      <c r="J79" s="8">
        <f t="shared" si="6"/>
        <v>-1.4139428340038362</v>
      </c>
      <c r="K79" s="9">
        <v>1.8258000000000001E-129</v>
      </c>
      <c r="L79" s="7" t="s">
        <v>14</v>
      </c>
      <c r="M79" s="7"/>
      <c r="N79" s="8">
        <v>107.56950000000001</v>
      </c>
      <c r="O79" s="8">
        <v>68.275000000000006</v>
      </c>
      <c r="P79" s="8">
        <f t="shared" si="7"/>
        <v>-0.6558397634540053</v>
      </c>
      <c r="Q79" s="9">
        <v>1.3063400000000001E-27</v>
      </c>
      <c r="R79" s="7"/>
      <c r="S79" s="7"/>
      <c r="T79" s="8">
        <v>83.708100000000002</v>
      </c>
      <c r="U79" s="8">
        <v>120.94240000000001</v>
      </c>
      <c r="V79" s="8">
        <f t="shared" si="8"/>
        <v>0.5308809766711613</v>
      </c>
      <c r="W79" s="9">
        <v>2.57954E-22</v>
      </c>
      <c r="X79" s="7"/>
      <c r="Z79" s="8">
        <v>102.92359999999999</v>
      </c>
      <c r="AA79" s="8">
        <v>169.6619</v>
      </c>
      <c r="AB79" s="8">
        <f t="shared" si="9"/>
        <v>0.72108879871004716</v>
      </c>
      <c r="AC79" s="9">
        <v>1.2295700000000001E-44</v>
      </c>
      <c r="AD79" s="7"/>
    </row>
    <row r="80" spans="1:30">
      <c r="A80" s="7" t="s">
        <v>91</v>
      </c>
      <c r="B80" s="8">
        <v>194.7518</v>
      </c>
      <c r="C80" s="8">
        <v>19.690300000000001</v>
      </c>
      <c r="D80" s="8">
        <f t="shared" si="5"/>
        <v>-3.3060796651877173</v>
      </c>
      <c r="E80" s="7">
        <v>0</v>
      </c>
      <c r="F80" s="7" t="s">
        <v>14</v>
      </c>
      <c r="G80" s="7"/>
      <c r="H80" s="8">
        <v>193.8732</v>
      </c>
      <c r="I80" s="8">
        <v>46.1492</v>
      </c>
      <c r="J80" s="8">
        <f t="shared" si="6"/>
        <v>-2.0707358427696434</v>
      </c>
      <c r="K80" s="9">
        <v>3.4216E-263</v>
      </c>
      <c r="L80" s="7" t="s">
        <v>14</v>
      </c>
      <c r="M80" s="7"/>
      <c r="N80" s="8">
        <v>216.63310000000001</v>
      </c>
      <c r="O80" s="8">
        <v>69.035700000000006</v>
      </c>
      <c r="P80" s="8">
        <f t="shared" si="7"/>
        <v>-1.6498391815113997</v>
      </c>
      <c r="Q80" s="9">
        <v>3.5567999999999999E-239</v>
      </c>
      <c r="R80" s="7" t="s">
        <v>14</v>
      </c>
      <c r="S80" s="7"/>
      <c r="T80" s="8">
        <v>195.7482</v>
      </c>
      <c r="U80" s="8">
        <v>205.5061</v>
      </c>
      <c r="V80" s="8">
        <f t="shared" si="8"/>
        <v>7.0182176501677546E-2</v>
      </c>
      <c r="W80" s="7">
        <v>6.8655056000000006E-2</v>
      </c>
      <c r="X80" s="7"/>
      <c r="Z80" s="8">
        <v>261.3904</v>
      </c>
      <c r="AA80" s="8">
        <v>168.1431</v>
      </c>
      <c r="AB80" s="8">
        <f t="shared" si="9"/>
        <v>-0.63651657975465015</v>
      </c>
      <c r="AC80" s="9">
        <v>7.0809299999999999E-56</v>
      </c>
      <c r="AD80" s="7"/>
    </row>
    <row r="81" spans="1:30">
      <c r="A81" s="7" t="s">
        <v>92</v>
      </c>
      <c r="B81" s="8">
        <v>514.35540000000003</v>
      </c>
      <c r="C81" s="8">
        <v>60.618600000000001</v>
      </c>
      <c r="D81" s="8">
        <f t="shared" si="5"/>
        <v>-3.0849331130618602</v>
      </c>
      <c r="E81" s="7">
        <v>0</v>
      </c>
      <c r="F81" s="7" t="s">
        <v>14</v>
      </c>
      <c r="G81" s="7"/>
      <c r="H81" s="8">
        <v>434.74829999999997</v>
      </c>
      <c r="I81" s="8">
        <v>159.34700000000001</v>
      </c>
      <c r="J81" s="8">
        <f t="shared" si="6"/>
        <v>-1.4480085281730932</v>
      </c>
      <c r="K81" s="7">
        <v>0</v>
      </c>
      <c r="L81" s="7" t="s">
        <v>14</v>
      </c>
      <c r="M81" s="7"/>
      <c r="N81" s="8">
        <v>367.44139999999999</v>
      </c>
      <c r="O81" s="8">
        <v>158.54759999999999</v>
      </c>
      <c r="P81" s="8">
        <f t="shared" si="7"/>
        <v>-1.2125981465986446</v>
      </c>
      <c r="Q81" s="9">
        <v>9.2352999999999995E-253</v>
      </c>
      <c r="R81" s="7" t="s">
        <v>14</v>
      </c>
      <c r="S81" s="7"/>
      <c r="T81" s="8">
        <v>266.40649999999999</v>
      </c>
      <c r="U81" s="8">
        <v>374.97239999999999</v>
      </c>
      <c r="V81" s="8">
        <f t="shared" si="8"/>
        <v>0.4931551264735507</v>
      </c>
      <c r="W81" s="9">
        <v>1.07309E-57</v>
      </c>
      <c r="X81" s="7"/>
      <c r="Z81" s="8">
        <v>425.7679</v>
      </c>
      <c r="AA81" s="8">
        <v>278.93680000000001</v>
      </c>
      <c r="AB81" s="8">
        <f t="shared" si="9"/>
        <v>-0.61012890351294635</v>
      </c>
      <c r="AC81" s="9">
        <v>2.0469199999999998E-83</v>
      </c>
      <c r="AD81" s="7"/>
    </row>
    <row r="82" spans="1:30">
      <c r="A82" s="7" t="s">
        <v>93</v>
      </c>
      <c r="B82" s="8">
        <v>10.456899999999999</v>
      </c>
      <c r="C82" s="8">
        <v>2.3216000000000001</v>
      </c>
      <c r="D82" s="8">
        <f t="shared" si="5"/>
        <v>-2.1712638912200131</v>
      </c>
      <c r="E82" s="9">
        <v>8.0133399999999999E-17</v>
      </c>
      <c r="F82" s="7" t="s">
        <v>14</v>
      </c>
      <c r="G82" s="7"/>
      <c r="H82" s="8">
        <v>29.3292</v>
      </c>
      <c r="I82" s="8">
        <v>3.3268</v>
      </c>
      <c r="J82" s="8">
        <f t="shared" si="6"/>
        <v>-3.1401306776143452</v>
      </c>
      <c r="K82" s="9">
        <v>6.2543300000000002E-65</v>
      </c>
      <c r="L82" s="7" t="s">
        <v>14</v>
      </c>
      <c r="M82" s="7"/>
      <c r="N82" s="8">
        <v>10.1066</v>
      </c>
      <c r="O82" s="8">
        <v>8.7483000000000004</v>
      </c>
      <c r="P82" s="8">
        <f t="shared" si="7"/>
        <v>-0.20822313650950763</v>
      </c>
      <c r="Q82" s="7">
        <v>0.24967330400000001</v>
      </c>
      <c r="R82" s="7"/>
      <c r="S82" s="7"/>
      <c r="T82" s="8">
        <v>8.9289000000000005</v>
      </c>
      <c r="U82" s="8">
        <v>22.200099999999999</v>
      </c>
      <c r="V82" s="8">
        <f t="shared" si="8"/>
        <v>1.3140118172692834</v>
      </c>
      <c r="W82" s="9">
        <v>5.3922400000000002E-19</v>
      </c>
      <c r="X82" s="7" t="s">
        <v>14</v>
      </c>
      <c r="Z82" s="8">
        <v>9.1007999999999996</v>
      </c>
      <c r="AA82" s="8">
        <v>58.361899999999999</v>
      </c>
      <c r="AB82" s="8">
        <f t="shared" si="9"/>
        <v>2.6809615764754957</v>
      </c>
      <c r="AC82" s="9">
        <v>2.0226999999999999E-103</v>
      </c>
      <c r="AD82" s="7" t="s">
        <v>14</v>
      </c>
    </row>
    <row r="83" spans="1:30">
      <c r="A83" s="7" t="s">
        <v>94</v>
      </c>
      <c r="B83" s="8">
        <v>17.334700000000002</v>
      </c>
      <c r="C83" s="8">
        <v>2.9235000000000002</v>
      </c>
      <c r="D83" s="8">
        <f t="shared" si="5"/>
        <v>-2.5678943725739471</v>
      </c>
      <c r="E83" s="9">
        <v>1.7154099999999999E-32</v>
      </c>
      <c r="F83" s="7" t="s">
        <v>14</v>
      </c>
      <c r="G83" s="7"/>
      <c r="H83" s="8">
        <v>26.696999999999999</v>
      </c>
      <c r="I83" s="8">
        <v>4.3505000000000003</v>
      </c>
      <c r="J83" s="8">
        <f t="shared" si="6"/>
        <v>-2.6174245086783419</v>
      </c>
      <c r="K83" s="9">
        <v>2.14944E-49</v>
      </c>
      <c r="L83" s="7" t="s">
        <v>14</v>
      </c>
      <c r="M83" s="7"/>
      <c r="N83" s="8">
        <v>24.871099999999998</v>
      </c>
      <c r="O83" s="8">
        <v>9.1920999999999999</v>
      </c>
      <c r="P83" s="8">
        <f t="shared" si="7"/>
        <v>-1.4360039184124986</v>
      </c>
      <c r="Q83" s="9">
        <v>6.5436399999999999E-24</v>
      </c>
      <c r="R83" s="7" t="s">
        <v>14</v>
      </c>
      <c r="S83" s="7"/>
      <c r="T83" s="8">
        <v>35.028599999999997</v>
      </c>
      <c r="U83" s="8">
        <v>14.9695</v>
      </c>
      <c r="V83" s="8">
        <f t="shared" si="8"/>
        <v>-1.2265072942231099</v>
      </c>
      <c r="W83" s="9">
        <v>7.0811300000000004E-28</v>
      </c>
      <c r="X83" s="7" t="s">
        <v>14</v>
      </c>
      <c r="Z83" s="8">
        <v>36.1218</v>
      </c>
      <c r="AA83" s="8">
        <v>36.5214</v>
      </c>
      <c r="AB83" s="8">
        <f t="shared" si="9"/>
        <v>1.5872284076468179E-2</v>
      </c>
      <c r="AC83" s="7">
        <v>0.875464311</v>
      </c>
      <c r="AD83" s="7"/>
    </row>
    <row r="84" spans="1:30">
      <c r="A84" s="7" t="s">
        <v>95</v>
      </c>
      <c r="B84" s="8">
        <v>147.02889999999999</v>
      </c>
      <c r="C84" s="8">
        <v>4.7290999999999999</v>
      </c>
      <c r="D84" s="8">
        <f t="shared" si="5"/>
        <v>-4.9583902999662142</v>
      </c>
      <c r="E84" s="7">
        <v>0</v>
      </c>
      <c r="F84" s="7" t="s">
        <v>14</v>
      </c>
      <c r="G84" s="7"/>
      <c r="H84" s="8">
        <v>103.02800000000001</v>
      </c>
      <c r="I84" s="8">
        <v>24.9086</v>
      </c>
      <c r="J84" s="8">
        <f t="shared" si="6"/>
        <v>-2.0483206314617353</v>
      </c>
      <c r="K84" s="9">
        <v>7.7040999999999998E-139</v>
      </c>
      <c r="L84" s="7" t="s">
        <v>14</v>
      </c>
      <c r="M84" s="7"/>
      <c r="N84" s="8">
        <v>62.133699999999997</v>
      </c>
      <c r="O84" s="8">
        <v>53.948</v>
      </c>
      <c r="P84" s="8">
        <f t="shared" si="7"/>
        <v>-0.20380649184029079</v>
      </c>
      <c r="Q84" s="7">
        <v>5.5472430000000003E-3</v>
      </c>
      <c r="R84" s="7"/>
      <c r="S84" s="7"/>
      <c r="T84" s="8">
        <v>67.138199999999998</v>
      </c>
      <c r="U84" s="8">
        <v>79.197199999999995</v>
      </c>
      <c r="V84" s="8">
        <f t="shared" si="8"/>
        <v>0.23831556666738926</v>
      </c>
      <c r="W84" s="7">
        <v>1.9830499999999999E-4</v>
      </c>
      <c r="X84" s="7"/>
      <c r="Z84" s="8">
        <v>71.023899999999998</v>
      </c>
      <c r="AA84" s="8">
        <v>79.985500000000002</v>
      </c>
      <c r="AB84" s="8">
        <f t="shared" si="9"/>
        <v>0.1714339053275851</v>
      </c>
      <c r="AC84" s="7">
        <v>1.1639297E-2</v>
      </c>
      <c r="AD84" s="7"/>
    </row>
    <row r="85" spans="1:30">
      <c r="A85" s="7" t="s">
        <v>96</v>
      </c>
      <c r="B85" s="8">
        <v>20.773499999999999</v>
      </c>
      <c r="C85" s="8">
        <v>7.0507</v>
      </c>
      <c r="D85" s="8">
        <f t="shared" si="5"/>
        <v>-1.5589059056988834</v>
      </c>
      <c r="E85" s="9">
        <v>4.7983700000000002E-21</v>
      </c>
      <c r="F85" s="7" t="s">
        <v>14</v>
      </c>
      <c r="G85" s="7"/>
      <c r="H85" s="8">
        <v>17.5975</v>
      </c>
      <c r="I85" s="8">
        <v>9.4687000000000001</v>
      </c>
      <c r="J85" s="8">
        <f t="shared" si="6"/>
        <v>-0.89413221565993628</v>
      </c>
      <c r="K85" s="9">
        <v>3.2699000000000001E-8</v>
      </c>
      <c r="L85" s="7"/>
      <c r="M85" s="7"/>
      <c r="N85" s="8">
        <v>12.918900000000001</v>
      </c>
      <c r="O85" s="8">
        <v>9.1287000000000003</v>
      </c>
      <c r="P85" s="8">
        <f t="shared" si="7"/>
        <v>-0.50100190610953188</v>
      </c>
      <c r="Q85" s="7">
        <v>3.0466400000000002E-3</v>
      </c>
      <c r="R85" s="7"/>
      <c r="S85" s="7"/>
      <c r="T85" s="8">
        <v>5.0654000000000003</v>
      </c>
      <c r="U85" s="8">
        <v>16.381699999999999</v>
      </c>
      <c r="V85" s="8">
        <f t="shared" si="8"/>
        <v>1.6933369753683758</v>
      </c>
      <c r="W85" s="9">
        <v>3.8653399999999998E-20</v>
      </c>
      <c r="X85" s="7" t="s">
        <v>14</v>
      </c>
      <c r="Z85" s="8">
        <v>4.3158000000000003</v>
      </c>
      <c r="AA85" s="8">
        <v>15.621</v>
      </c>
      <c r="AB85" s="8">
        <f t="shared" si="9"/>
        <v>1.8557868975107195</v>
      </c>
      <c r="AC85" s="9">
        <v>5.3567600000000003E-19</v>
      </c>
      <c r="AD85" s="7" t="s">
        <v>14</v>
      </c>
    </row>
    <row r="86" spans="1:30">
      <c r="A86" s="7" t="s">
        <v>97</v>
      </c>
      <c r="B86" s="8">
        <v>76.286600000000007</v>
      </c>
      <c r="C86" s="8">
        <v>0.17199999999999999</v>
      </c>
      <c r="D86" s="8">
        <f t="shared" si="5"/>
        <v>-8.7928772898845615</v>
      </c>
      <c r="E86" s="9">
        <v>2.5596999999999998E-277</v>
      </c>
      <c r="F86" s="7" t="s">
        <v>14</v>
      </c>
      <c r="G86" s="7"/>
      <c r="H86" s="8">
        <v>77.985500000000002</v>
      </c>
      <c r="I86" s="8">
        <v>1.2796000000000001</v>
      </c>
      <c r="J86" s="8">
        <f t="shared" si="6"/>
        <v>-5.9294411030558258</v>
      </c>
      <c r="K86" s="9">
        <v>3.8744000000000001E-257</v>
      </c>
      <c r="L86" s="7" t="s">
        <v>14</v>
      </c>
      <c r="M86" s="7"/>
      <c r="N86" s="8">
        <v>39.108199999999997</v>
      </c>
      <c r="O86" s="8">
        <v>13.9466</v>
      </c>
      <c r="P86" s="8">
        <f t="shared" si="7"/>
        <v>-1.4875576812967046</v>
      </c>
      <c r="Q86" s="9">
        <v>1.4047700000000001E-38</v>
      </c>
      <c r="R86" s="7" t="s">
        <v>14</v>
      </c>
      <c r="S86" s="7"/>
      <c r="T86" s="8">
        <v>32.453000000000003</v>
      </c>
      <c r="U86" s="8">
        <v>92.246099999999998</v>
      </c>
      <c r="V86" s="8">
        <f t="shared" si="8"/>
        <v>1.5071360687934396</v>
      </c>
      <c r="W86" s="9">
        <v>3.1349400000000001E-90</v>
      </c>
      <c r="X86" s="7" t="s">
        <v>14</v>
      </c>
      <c r="Z86" s="8">
        <v>31.618300000000001</v>
      </c>
      <c r="AA86" s="8">
        <v>75.790999999999997</v>
      </c>
      <c r="AB86" s="8">
        <f t="shared" si="9"/>
        <v>1.2612667406196609</v>
      </c>
      <c r="AC86" s="9">
        <v>5.56413E-50</v>
      </c>
      <c r="AD86" s="7" t="s">
        <v>14</v>
      </c>
    </row>
    <row r="87" spans="1:30">
      <c r="A87" s="7" t="s">
        <v>98</v>
      </c>
      <c r="B87" s="8">
        <v>27.3705</v>
      </c>
      <c r="C87" s="8">
        <v>1.8057000000000001</v>
      </c>
      <c r="D87" s="8">
        <f t="shared" si="5"/>
        <v>-3.9219916621845941</v>
      </c>
      <c r="E87" s="9">
        <v>4.8001500000000003E-74</v>
      </c>
      <c r="F87" s="7" t="s">
        <v>14</v>
      </c>
      <c r="G87" s="7"/>
      <c r="H87" s="8">
        <v>23.6889</v>
      </c>
      <c r="I87" s="8">
        <v>6.0566000000000004</v>
      </c>
      <c r="J87" s="8">
        <f t="shared" si="6"/>
        <v>-1.9676311694321629</v>
      </c>
      <c r="K87" s="9">
        <v>1.326E-31</v>
      </c>
      <c r="L87" s="7" t="s">
        <v>14</v>
      </c>
      <c r="M87" s="7"/>
      <c r="N87" s="8">
        <v>14.940200000000001</v>
      </c>
      <c r="O87" s="8">
        <v>10.3332</v>
      </c>
      <c r="P87" s="8">
        <f t="shared" si="7"/>
        <v>-0.53191236194613101</v>
      </c>
      <c r="Q87" s="7">
        <v>7.6770099999999997E-4</v>
      </c>
      <c r="R87" s="7"/>
      <c r="S87" s="7"/>
      <c r="T87" s="8">
        <v>19.489000000000001</v>
      </c>
      <c r="U87" s="8">
        <v>20.9573</v>
      </c>
      <c r="V87" s="8">
        <f t="shared" si="8"/>
        <v>0.10479279517921002</v>
      </c>
      <c r="W87" s="7">
        <v>0.39417133599999998</v>
      </c>
      <c r="X87" s="7"/>
      <c r="Z87" s="8">
        <v>38.655000000000001</v>
      </c>
      <c r="AA87" s="8">
        <v>32.9054</v>
      </c>
      <c r="AB87" s="8">
        <f t="shared" si="9"/>
        <v>-0.23233067845834127</v>
      </c>
      <c r="AC87" s="7">
        <v>1.7892232000000001E-2</v>
      </c>
      <c r="AD87" s="7"/>
    </row>
    <row r="88" spans="1:30">
      <c r="A88" s="7" t="s">
        <v>99</v>
      </c>
      <c r="B88" s="8">
        <v>15.51</v>
      </c>
      <c r="C88" s="8">
        <v>5.1589999999999998</v>
      </c>
      <c r="D88" s="8">
        <f t="shared" si="5"/>
        <v>-1.5880353347707796</v>
      </c>
      <c r="E88" s="9">
        <v>1.7777E-16</v>
      </c>
      <c r="F88" s="7" t="s">
        <v>14</v>
      </c>
      <c r="G88" s="7"/>
      <c r="H88" s="8">
        <v>14.8902</v>
      </c>
      <c r="I88" s="8">
        <v>9.0421999999999993</v>
      </c>
      <c r="J88" s="8">
        <f t="shared" si="6"/>
        <v>-0.71961739844082928</v>
      </c>
      <c r="K88" s="9">
        <v>2.4752700000000001E-5</v>
      </c>
      <c r="L88" s="7"/>
      <c r="M88" s="7"/>
      <c r="N88" s="8">
        <v>4.2183999999999999</v>
      </c>
      <c r="O88" s="8">
        <v>23.709199999999999</v>
      </c>
      <c r="P88" s="8">
        <f t="shared" si="7"/>
        <v>2.4906791770281291</v>
      </c>
      <c r="Q88" s="9">
        <v>3.7229000000000002E-43</v>
      </c>
      <c r="R88" s="7" t="s">
        <v>14</v>
      </c>
      <c r="S88" s="7"/>
      <c r="T88" s="8">
        <v>1.8888</v>
      </c>
      <c r="U88" s="8">
        <v>18.697800000000001</v>
      </c>
      <c r="V88" s="8">
        <f t="shared" si="8"/>
        <v>3.3073266795079097</v>
      </c>
      <c r="W88" s="9">
        <v>2.2696000000000002E-47</v>
      </c>
      <c r="X88" s="7" t="s">
        <v>14</v>
      </c>
      <c r="Z88" s="8">
        <v>1.595</v>
      </c>
      <c r="AA88" s="8">
        <v>13.0899</v>
      </c>
      <c r="AB88" s="8">
        <f t="shared" si="9"/>
        <v>3.0368257467857833</v>
      </c>
      <c r="AC88" s="9">
        <v>1.8716200000000001E-27</v>
      </c>
      <c r="AD88" s="7" t="s">
        <v>14</v>
      </c>
    </row>
    <row r="89" spans="1:30">
      <c r="A89" s="7" t="s">
        <v>100</v>
      </c>
      <c r="B89" s="8">
        <v>11.579800000000001</v>
      </c>
      <c r="C89" s="8">
        <v>1.3756999999999999</v>
      </c>
      <c r="D89" s="8">
        <f t="shared" si="5"/>
        <v>-3.0733725363101101</v>
      </c>
      <c r="E89" s="9">
        <v>2.0943900000000001E-26</v>
      </c>
      <c r="F89" s="7" t="s">
        <v>14</v>
      </c>
      <c r="G89" s="7"/>
      <c r="H89" s="8">
        <v>3.4592999999999998</v>
      </c>
      <c r="I89" s="8">
        <v>3.7534000000000001</v>
      </c>
      <c r="J89" s="8">
        <f t="shared" si="6"/>
        <v>0.11771791287685332</v>
      </c>
      <c r="K89" s="7">
        <v>0.69432392799999998</v>
      </c>
      <c r="L89" s="7"/>
      <c r="M89" s="7"/>
      <c r="N89" s="8">
        <v>3.9548000000000001</v>
      </c>
      <c r="O89" s="8">
        <v>12.298400000000001</v>
      </c>
      <c r="P89" s="8">
        <f t="shared" si="7"/>
        <v>1.6367939932452682</v>
      </c>
      <c r="Q89" s="9">
        <v>3.9022200000000002E-14</v>
      </c>
      <c r="R89" s="7" t="s">
        <v>14</v>
      </c>
      <c r="S89" s="7"/>
      <c r="T89" s="8">
        <v>2.6615000000000002</v>
      </c>
      <c r="U89" s="8">
        <v>19.206199999999999</v>
      </c>
      <c r="V89" s="8">
        <f t="shared" si="8"/>
        <v>2.8512606346415663</v>
      </c>
      <c r="W89" s="9">
        <v>1.8246400000000001E-42</v>
      </c>
      <c r="X89" s="7" t="s">
        <v>14</v>
      </c>
      <c r="Z89" s="8">
        <v>2.3456000000000001</v>
      </c>
      <c r="AA89" s="8">
        <v>8.6059999999999999</v>
      </c>
      <c r="AB89" s="8">
        <f t="shared" si="9"/>
        <v>1.8753858317018601</v>
      </c>
      <c r="AC89" s="9">
        <v>3.2529699999999998E-11</v>
      </c>
      <c r="AD89" s="7" t="s">
        <v>14</v>
      </c>
    </row>
    <row r="90" spans="1:30">
      <c r="A90" s="7" t="s">
        <v>101</v>
      </c>
      <c r="B90" s="8">
        <v>15.790699999999999</v>
      </c>
      <c r="C90" s="8">
        <v>1.2898000000000001</v>
      </c>
      <c r="D90" s="8">
        <f t="shared" si="5"/>
        <v>-3.6138558473581708</v>
      </c>
      <c r="E90" s="9">
        <v>9.4651500000000005E-41</v>
      </c>
      <c r="F90" s="7" t="s">
        <v>14</v>
      </c>
      <c r="G90" s="7"/>
      <c r="H90" s="8">
        <v>12.8597</v>
      </c>
      <c r="I90" s="8">
        <v>2.2179000000000002</v>
      </c>
      <c r="J90" s="8">
        <f t="shared" si="6"/>
        <v>-2.5355907625841434</v>
      </c>
      <c r="K90" s="9">
        <v>9.2128599999999996E-24</v>
      </c>
      <c r="L90" s="7" t="s">
        <v>14</v>
      </c>
      <c r="M90" s="7"/>
      <c r="N90" s="8">
        <v>8.9641000000000002</v>
      </c>
      <c r="O90" s="8">
        <v>3.1063000000000001</v>
      </c>
      <c r="P90" s="8">
        <f t="shared" si="7"/>
        <v>-1.5289615741373113</v>
      </c>
      <c r="Q90" s="9">
        <v>2.2522400000000001E-10</v>
      </c>
      <c r="R90" s="7" t="s">
        <v>14</v>
      </c>
      <c r="S90" s="7"/>
      <c r="T90" s="8">
        <v>10.5601</v>
      </c>
      <c r="U90" s="8">
        <v>9.0946999999999996</v>
      </c>
      <c r="V90" s="8">
        <f t="shared" si="8"/>
        <v>-0.21552554183396019</v>
      </c>
      <c r="W90" s="7">
        <v>0.208834981</v>
      </c>
      <c r="X90" s="7"/>
      <c r="Z90" s="8">
        <v>13.416700000000001</v>
      </c>
      <c r="AA90" s="8">
        <v>9.2568999999999999</v>
      </c>
      <c r="AB90" s="8">
        <f t="shared" si="9"/>
        <v>-0.53542882476234432</v>
      </c>
      <c r="AC90" s="7">
        <v>2.2450460000000001E-3</v>
      </c>
      <c r="AD90" s="7"/>
    </row>
    <row r="91" spans="1:30">
      <c r="A91" s="7" t="s">
        <v>102</v>
      </c>
      <c r="B91" s="8">
        <v>13.6853</v>
      </c>
      <c r="C91" s="8">
        <v>1.2898000000000001</v>
      </c>
      <c r="D91" s="8">
        <f t="shared" si="5"/>
        <v>-3.4074077810753902</v>
      </c>
      <c r="E91" s="9">
        <v>7.2903200000000004E-34</v>
      </c>
      <c r="F91" s="7" t="s">
        <v>14</v>
      </c>
      <c r="G91" s="7"/>
      <c r="H91" s="8">
        <v>12.258100000000001</v>
      </c>
      <c r="I91" s="8">
        <v>1.7060999999999999</v>
      </c>
      <c r="J91" s="8">
        <f t="shared" si="6"/>
        <v>-2.8449612640365767</v>
      </c>
      <c r="K91" s="9">
        <v>1.5935100000000001E-25</v>
      </c>
      <c r="L91" s="7" t="s">
        <v>14</v>
      </c>
      <c r="M91" s="7"/>
      <c r="N91" s="8">
        <v>8.0853000000000002</v>
      </c>
      <c r="O91" s="8">
        <v>2.5356999999999998</v>
      </c>
      <c r="P91" s="8">
        <f t="shared" si="7"/>
        <v>-1.6729172354245079</v>
      </c>
      <c r="Q91" s="9">
        <v>1.2348100000000001E-10</v>
      </c>
      <c r="R91" s="7" t="s">
        <v>14</v>
      </c>
      <c r="S91" s="7"/>
      <c r="T91" s="8">
        <v>9.5297999999999998</v>
      </c>
      <c r="U91" s="8">
        <v>8.3603000000000005</v>
      </c>
      <c r="V91" s="8">
        <f t="shared" si="8"/>
        <v>-0.18889122417123774</v>
      </c>
      <c r="W91" s="7">
        <v>0.29181372799999999</v>
      </c>
      <c r="X91" s="7"/>
      <c r="Z91" s="8">
        <v>11.7279</v>
      </c>
      <c r="AA91" s="8">
        <v>8.6059999999999999</v>
      </c>
      <c r="AB91" s="8">
        <f t="shared" si="9"/>
        <v>-0.446529961845192</v>
      </c>
      <c r="AC91" s="7">
        <v>1.5514817E-2</v>
      </c>
      <c r="AD91" s="7"/>
    </row>
    <row r="92" spans="1:30">
      <c r="A92" s="7" t="s">
        <v>103</v>
      </c>
      <c r="B92" s="8">
        <v>25.124700000000001</v>
      </c>
      <c r="C92" s="8">
        <v>2.1496</v>
      </c>
      <c r="D92" s="8">
        <f t="shared" si="5"/>
        <v>-3.5469662384029248</v>
      </c>
      <c r="E92" s="9">
        <v>4.84961E-63</v>
      </c>
      <c r="F92" s="7" t="s">
        <v>14</v>
      </c>
      <c r="G92" s="7"/>
      <c r="H92" s="8">
        <v>44.820999999999998</v>
      </c>
      <c r="I92" s="8">
        <v>4.0092999999999996</v>
      </c>
      <c r="J92" s="8">
        <f t="shared" si="6"/>
        <v>-3.4827525593516362</v>
      </c>
      <c r="K92" s="9">
        <v>6.7979000000000001E-108</v>
      </c>
      <c r="L92" s="7" t="s">
        <v>14</v>
      </c>
      <c r="M92" s="7"/>
      <c r="N92" s="8">
        <v>11.337</v>
      </c>
      <c r="O92" s="8">
        <v>9.1287000000000003</v>
      </c>
      <c r="P92" s="8">
        <f t="shared" si="7"/>
        <v>-0.31255759581163423</v>
      </c>
      <c r="Q92" s="7">
        <v>7.3263509000000004E-2</v>
      </c>
      <c r="R92" s="7"/>
      <c r="S92" s="7"/>
      <c r="T92" s="8">
        <v>15.2821</v>
      </c>
      <c r="U92" s="8">
        <v>16.0428</v>
      </c>
      <c r="V92" s="8">
        <f t="shared" si="8"/>
        <v>7.008315594043435E-2</v>
      </c>
      <c r="W92" s="7">
        <v>0.62037233899999999</v>
      </c>
      <c r="X92" s="7"/>
      <c r="Z92" s="8">
        <v>22.517499999999998</v>
      </c>
      <c r="AA92" s="8">
        <v>44.404299999999999</v>
      </c>
      <c r="AB92" s="8">
        <f t="shared" si="9"/>
        <v>0.97965272883510857</v>
      </c>
      <c r="AC92" s="9">
        <v>1.5448E-20</v>
      </c>
      <c r="AD92" s="7"/>
    </row>
    <row r="93" spans="1:30">
      <c r="A93" s="7" t="s">
        <v>104</v>
      </c>
      <c r="B93" s="8">
        <v>8.9130000000000003</v>
      </c>
      <c r="C93" s="8">
        <v>6.8787000000000003</v>
      </c>
      <c r="D93" s="8">
        <f t="shared" si="5"/>
        <v>-0.37377516898556223</v>
      </c>
      <c r="E93" s="7">
        <v>6.9399247999999997E-2</v>
      </c>
      <c r="F93" s="7"/>
      <c r="G93" s="7"/>
      <c r="H93" s="8">
        <v>13.4613</v>
      </c>
      <c r="I93" s="8">
        <v>5.8859000000000004</v>
      </c>
      <c r="J93" s="8">
        <f t="shared" si="6"/>
        <v>-1.1934828057017421</v>
      </c>
      <c r="K93" s="9">
        <v>9.6442700000000002E-10</v>
      </c>
      <c r="L93" s="7" t="s">
        <v>14</v>
      </c>
      <c r="M93" s="7"/>
      <c r="N93" s="8">
        <v>17.401</v>
      </c>
      <c r="O93" s="8">
        <v>10.840299999999999</v>
      </c>
      <c r="P93" s="8">
        <f t="shared" si="7"/>
        <v>-0.68276553407579399</v>
      </c>
      <c r="Q93" s="9">
        <v>5.5597299999999999E-6</v>
      </c>
      <c r="R93" s="7"/>
      <c r="S93" s="7"/>
      <c r="T93" s="8">
        <v>22.665600000000001</v>
      </c>
      <c r="U93" s="8">
        <v>18.132899999999999</v>
      </c>
      <c r="V93" s="8">
        <f t="shared" si="8"/>
        <v>-0.3218946783387312</v>
      </c>
      <c r="W93" s="7">
        <v>7.3208700000000002E-3</v>
      </c>
      <c r="X93" s="7"/>
      <c r="Z93" s="8">
        <v>21.297799999999999</v>
      </c>
      <c r="AA93" s="8">
        <v>25.094899999999999</v>
      </c>
      <c r="AB93" s="8">
        <f t="shared" si="9"/>
        <v>0.2366897851519584</v>
      </c>
      <c r="AC93" s="7">
        <v>5.4529642000000003E-2</v>
      </c>
      <c r="AD93" s="7"/>
    </row>
    <row r="94" spans="1:30">
      <c r="A94" s="7" t="s">
        <v>105</v>
      </c>
      <c r="B94" s="8">
        <v>3.8599000000000001</v>
      </c>
      <c r="C94" s="8">
        <v>1.6336999999999999</v>
      </c>
      <c r="D94" s="8">
        <f t="shared" si="5"/>
        <v>-1.2404203890153742</v>
      </c>
      <c r="E94" s="7">
        <v>7.2661999999999998E-4</v>
      </c>
      <c r="F94" s="7" t="s">
        <v>14</v>
      </c>
      <c r="G94" s="7"/>
      <c r="H94" s="8">
        <v>6.0162000000000004</v>
      </c>
      <c r="I94" s="8">
        <v>1.0236000000000001</v>
      </c>
      <c r="J94" s="8">
        <f t="shared" si="6"/>
        <v>-2.5552004756645315</v>
      </c>
      <c r="K94" s="9">
        <v>6.46175E-12</v>
      </c>
      <c r="L94" s="7" t="s">
        <v>14</v>
      </c>
      <c r="M94" s="7"/>
      <c r="N94" s="8">
        <v>2.2850000000000001</v>
      </c>
      <c r="O94" s="8">
        <v>2.5991</v>
      </c>
      <c r="P94" s="8">
        <f t="shared" si="7"/>
        <v>0.18581797707954983</v>
      </c>
      <c r="Q94" s="7">
        <v>0.62770229399999999</v>
      </c>
      <c r="R94" s="7"/>
      <c r="S94" s="7"/>
      <c r="T94" s="8">
        <v>3.6059000000000001</v>
      </c>
      <c r="U94" s="8">
        <v>4.8579999999999997</v>
      </c>
      <c r="V94" s="8">
        <f t="shared" si="8"/>
        <v>0.43000310194022184</v>
      </c>
      <c r="W94" s="7">
        <v>0.115179197</v>
      </c>
      <c r="X94" s="7"/>
      <c r="Z94" s="8">
        <v>4.8788</v>
      </c>
      <c r="AA94" s="8">
        <v>17.790600000000001</v>
      </c>
      <c r="AB94" s="8">
        <f t="shared" si="9"/>
        <v>1.8665169190903013</v>
      </c>
      <c r="AC94" s="9">
        <v>1.3689800000000001E-21</v>
      </c>
      <c r="AD94" s="7" t="s">
        <v>14</v>
      </c>
    </row>
    <row r="95" spans="1:30">
      <c r="A95" s="7" t="s">
        <v>106</v>
      </c>
      <c r="B95" s="8">
        <v>3.5792000000000002</v>
      </c>
      <c r="C95" s="8">
        <v>13.499499999999999</v>
      </c>
      <c r="D95" s="8">
        <f t="shared" si="5"/>
        <v>1.9151969065146093</v>
      </c>
      <c r="E95" s="9">
        <v>3.75184E-19</v>
      </c>
      <c r="F95" s="7" t="s">
        <v>14</v>
      </c>
      <c r="G95" s="7"/>
      <c r="H95" s="8">
        <v>1.2785</v>
      </c>
      <c r="I95" s="8">
        <v>11.174799999999999</v>
      </c>
      <c r="J95" s="8">
        <f t="shared" si="6"/>
        <v>3.1277249454398643</v>
      </c>
      <c r="K95" s="9">
        <v>1.6023099999999999E-26</v>
      </c>
      <c r="L95" s="7" t="s">
        <v>14</v>
      </c>
      <c r="M95" s="7"/>
      <c r="N95" s="8">
        <v>0.9667</v>
      </c>
      <c r="O95" s="8">
        <v>5.1982999999999997</v>
      </c>
      <c r="P95" s="8">
        <f t="shared" si="7"/>
        <v>2.426899749072204</v>
      </c>
      <c r="Q95" s="9">
        <v>3.1133700000000001E-10</v>
      </c>
      <c r="R95" s="7" t="s">
        <v>14</v>
      </c>
      <c r="S95" s="7"/>
      <c r="T95" s="8">
        <v>8.5900000000000004E-2</v>
      </c>
      <c r="U95" s="8">
        <v>3.5023</v>
      </c>
      <c r="V95" s="8">
        <f t="shared" si="8"/>
        <v>5.3495007258417893</v>
      </c>
      <c r="W95" s="9">
        <v>7.6361499999999997E-13</v>
      </c>
      <c r="X95" s="7" t="s">
        <v>14</v>
      </c>
      <c r="Z95" s="8">
        <v>0.94</v>
      </c>
      <c r="AA95" s="8">
        <v>0.09</v>
      </c>
      <c r="AB95" s="8">
        <f t="shared" si="9"/>
        <v>-3.3846638502353255</v>
      </c>
      <c r="AC95" s="7"/>
      <c r="AD95" s="7"/>
    </row>
    <row r="96" spans="1:30">
      <c r="A96" s="7" t="s">
        <v>107</v>
      </c>
      <c r="B96" s="8">
        <v>5.7548000000000004</v>
      </c>
      <c r="C96" s="8">
        <v>24.075500000000002</v>
      </c>
      <c r="D96" s="8">
        <f t="shared" si="5"/>
        <v>2.0647280647720967</v>
      </c>
      <c r="E96" s="9">
        <v>3.0415099999999999E-36</v>
      </c>
      <c r="F96" s="7" t="s">
        <v>14</v>
      </c>
      <c r="G96" s="7"/>
      <c r="H96" s="8">
        <v>5.5650000000000004</v>
      </c>
      <c r="I96" s="8">
        <v>21.240600000000001</v>
      </c>
      <c r="J96" s="8">
        <f t="shared" si="6"/>
        <v>1.9323709269837825</v>
      </c>
      <c r="K96" s="9">
        <v>1.3552700000000001E-28</v>
      </c>
      <c r="L96" s="7" t="s">
        <v>14</v>
      </c>
      <c r="M96" s="7"/>
      <c r="N96" s="8">
        <v>0.87880000000000003</v>
      </c>
      <c r="O96" s="8">
        <v>15.8484</v>
      </c>
      <c r="P96" s="8">
        <f t="shared" si="7"/>
        <v>4.1726585181964433</v>
      </c>
      <c r="Q96" s="9">
        <v>7.5281699999999998E-46</v>
      </c>
      <c r="R96" s="7" t="s">
        <v>14</v>
      </c>
      <c r="S96" s="7"/>
      <c r="T96" s="8">
        <v>0.2576</v>
      </c>
      <c r="U96" s="8">
        <v>6.7222</v>
      </c>
      <c r="V96" s="8">
        <f t="shared" si="8"/>
        <v>4.705728968019427</v>
      </c>
      <c r="W96" s="9">
        <v>1.75955E-22</v>
      </c>
      <c r="X96" s="7" t="s">
        <v>14</v>
      </c>
      <c r="Z96" s="8">
        <v>9.3799999999999994E-2</v>
      </c>
      <c r="AA96" s="8">
        <v>4.7008000000000001</v>
      </c>
      <c r="AB96" s="8">
        <f t="shared" si="9"/>
        <v>5.6471745680409038</v>
      </c>
      <c r="AC96" s="9">
        <v>2.48227E-15</v>
      </c>
      <c r="AD96" s="7" t="s">
        <v>14</v>
      </c>
    </row>
    <row r="97" spans="1:30">
      <c r="A97" s="7" t="s">
        <v>108</v>
      </c>
      <c r="B97" s="8">
        <v>8.3514999999999997</v>
      </c>
      <c r="C97" s="8">
        <v>0.68789999999999996</v>
      </c>
      <c r="D97" s="8">
        <f t="shared" si="5"/>
        <v>-3.6017645803323366</v>
      </c>
      <c r="E97" s="9">
        <v>4.1086999999999999E-22</v>
      </c>
      <c r="F97" s="7" t="s">
        <v>14</v>
      </c>
      <c r="G97" s="7"/>
      <c r="H97" s="8">
        <v>16.4694</v>
      </c>
      <c r="I97" s="8">
        <v>4.0092999999999996</v>
      </c>
      <c r="J97" s="8">
        <f t="shared" si="6"/>
        <v>-2.0383657191285667</v>
      </c>
      <c r="K97" s="9">
        <v>2.0516799999999999E-23</v>
      </c>
      <c r="L97" s="7" t="s">
        <v>14</v>
      </c>
      <c r="M97" s="7"/>
      <c r="N97" s="8">
        <v>13.0947</v>
      </c>
      <c r="O97" s="8">
        <v>5.3884999999999996</v>
      </c>
      <c r="P97" s="8">
        <f t="shared" si="7"/>
        <v>-1.2810273777897334</v>
      </c>
      <c r="Q97" s="9">
        <v>2.16681E-11</v>
      </c>
      <c r="R97" s="7" t="s">
        <v>14</v>
      </c>
      <c r="S97" s="7"/>
      <c r="T97" s="8">
        <v>13.2216</v>
      </c>
      <c r="U97" s="8">
        <v>15.3085</v>
      </c>
      <c r="V97" s="8">
        <f t="shared" si="8"/>
        <v>0.2114361537577312</v>
      </c>
      <c r="W97" s="7">
        <v>0.14825919100000001</v>
      </c>
      <c r="X97" s="7"/>
      <c r="Z97" s="8">
        <v>29.741800000000001</v>
      </c>
      <c r="AA97" s="8">
        <v>27.409099999999999</v>
      </c>
      <c r="AB97" s="8">
        <f t="shared" si="9"/>
        <v>-0.11783700632928089</v>
      </c>
      <c r="AC97" s="7">
        <v>0.28132103800000002</v>
      </c>
      <c r="AD97" s="7"/>
    </row>
    <row r="98" spans="1:30">
      <c r="A98" s="7" t="s">
        <v>109</v>
      </c>
      <c r="B98" s="8">
        <v>16.773199999999999</v>
      </c>
      <c r="C98" s="8">
        <v>1.5477000000000001</v>
      </c>
      <c r="D98" s="8">
        <f t="shared" si="5"/>
        <v>-3.4379601958493695</v>
      </c>
      <c r="E98" s="9">
        <v>1.6955599999999999E-41</v>
      </c>
      <c r="F98" s="7" t="s">
        <v>14</v>
      </c>
      <c r="G98" s="7"/>
      <c r="H98" s="8">
        <v>17.221499999999999</v>
      </c>
      <c r="I98" s="8">
        <v>4.7770000000000001</v>
      </c>
      <c r="J98" s="8">
        <f t="shared" si="6"/>
        <v>-1.8500340256395424</v>
      </c>
      <c r="K98" s="9">
        <v>1.1435100000000001E-21</v>
      </c>
      <c r="L98" s="7" t="s">
        <v>14</v>
      </c>
      <c r="M98" s="7"/>
      <c r="N98" s="8">
        <v>13.2704</v>
      </c>
      <c r="O98" s="8">
        <v>11.0939</v>
      </c>
      <c r="P98" s="8">
        <f t="shared" si="7"/>
        <v>-0.25844523123381929</v>
      </c>
      <c r="Q98" s="7">
        <v>0.105785186</v>
      </c>
      <c r="R98" s="7"/>
      <c r="S98" s="7"/>
      <c r="T98" s="8">
        <v>10.9894</v>
      </c>
      <c r="U98" s="8">
        <v>21.0138</v>
      </c>
      <c r="V98" s="8">
        <f t="shared" si="8"/>
        <v>0.93522445318806358</v>
      </c>
      <c r="W98" s="9">
        <v>3.95682E-11</v>
      </c>
      <c r="X98" s="7"/>
      <c r="Z98" s="8">
        <v>6.2861000000000002</v>
      </c>
      <c r="AA98" s="8">
        <v>23.286899999999999</v>
      </c>
      <c r="AB98" s="8">
        <f t="shared" si="9"/>
        <v>1.8892814698112472</v>
      </c>
      <c r="AC98" s="9">
        <v>3.1480100000000001E-28</v>
      </c>
      <c r="AD98" s="7" t="s">
        <v>14</v>
      </c>
    </row>
    <row r="99" spans="1:30">
      <c r="A99" s="7" t="s">
        <v>110</v>
      </c>
      <c r="B99" s="8">
        <v>3.8599000000000001</v>
      </c>
      <c r="C99" s="8">
        <v>4.8151000000000002</v>
      </c>
      <c r="D99" s="8">
        <f t="shared" si="5"/>
        <v>0.31900228878141657</v>
      </c>
      <c r="E99" s="7">
        <v>0.24176120400000001</v>
      </c>
      <c r="F99" s="7"/>
      <c r="G99" s="7"/>
      <c r="H99" s="8">
        <v>17.747900000000001</v>
      </c>
      <c r="I99" s="8">
        <v>1.3649</v>
      </c>
      <c r="J99" s="8">
        <f t="shared" si="6"/>
        <v>-3.7007811690308814</v>
      </c>
      <c r="K99" s="9">
        <v>8.3864800000000005E-46</v>
      </c>
      <c r="L99" s="7" t="s">
        <v>14</v>
      </c>
      <c r="M99" s="7"/>
      <c r="N99" s="8">
        <v>12.831</v>
      </c>
      <c r="O99" s="8">
        <v>5.6420000000000003</v>
      </c>
      <c r="P99" s="8">
        <f t="shared" si="7"/>
        <v>-1.1853550420119183</v>
      </c>
      <c r="Q99" s="9">
        <v>4.6783200000000004E-10</v>
      </c>
      <c r="R99" s="7" t="s">
        <v>14</v>
      </c>
      <c r="S99" s="7"/>
      <c r="T99" s="8">
        <v>2.8332000000000002</v>
      </c>
      <c r="U99" s="8">
        <v>5.7054</v>
      </c>
      <c r="V99" s="8">
        <f t="shared" si="8"/>
        <v>1.0098955885941852</v>
      </c>
      <c r="W99" s="7">
        <v>2.7787200000000003E-4</v>
      </c>
      <c r="X99" s="7" t="s">
        <v>14</v>
      </c>
      <c r="Z99" s="8">
        <v>27.3963</v>
      </c>
      <c r="AA99" s="8">
        <v>1.3018000000000001</v>
      </c>
      <c r="AB99" s="8">
        <f t="shared" si="9"/>
        <v>-4.3954013390952431</v>
      </c>
      <c r="AC99" s="9">
        <v>7.2724300000000004E-82</v>
      </c>
      <c r="AD99" s="7" t="s">
        <v>14</v>
      </c>
    </row>
    <row r="100" spans="1:30">
      <c r="A100" s="7" t="s">
        <v>111</v>
      </c>
      <c r="B100" s="8">
        <v>3.9300999999999999</v>
      </c>
      <c r="C100" s="8">
        <v>5.5030000000000001</v>
      </c>
      <c r="D100" s="8">
        <f t="shared" si="5"/>
        <v>0.48565230685295185</v>
      </c>
      <c r="E100" s="7">
        <v>6.4955552999999999E-2</v>
      </c>
      <c r="F100" s="7"/>
      <c r="G100" s="7"/>
      <c r="H100" s="8">
        <v>17.672699999999999</v>
      </c>
      <c r="I100" s="8">
        <v>1.5355000000000001</v>
      </c>
      <c r="J100" s="8">
        <f t="shared" si="6"/>
        <v>-3.5247420513843797</v>
      </c>
      <c r="K100" s="9">
        <v>6.8880199999999996E-44</v>
      </c>
      <c r="L100" s="7" t="s">
        <v>14</v>
      </c>
      <c r="M100" s="7"/>
      <c r="N100" s="8">
        <v>12.655200000000001</v>
      </c>
      <c r="O100" s="8">
        <v>5.7054</v>
      </c>
      <c r="P100" s="8">
        <f t="shared" si="7"/>
        <v>-1.1493303665570045</v>
      </c>
      <c r="Q100" s="9">
        <v>1.5931399999999999E-9</v>
      </c>
      <c r="R100" s="7" t="s">
        <v>14</v>
      </c>
      <c r="S100" s="7"/>
      <c r="T100" s="8">
        <v>3.0908000000000002</v>
      </c>
      <c r="U100" s="8">
        <v>6.2138</v>
      </c>
      <c r="V100" s="8">
        <f t="shared" si="8"/>
        <v>1.0074955039471225</v>
      </c>
      <c r="W100" s="7">
        <v>1.5068699999999999E-4</v>
      </c>
      <c r="X100" s="7" t="s">
        <v>14</v>
      </c>
      <c r="Z100" s="8">
        <v>27.490100000000002</v>
      </c>
      <c r="AA100" s="8">
        <v>1.3018000000000001</v>
      </c>
      <c r="AB100" s="8">
        <f t="shared" si="9"/>
        <v>-4.4003324304614129</v>
      </c>
      <c r="AC100" s="9">
        <v>3.35885E-82</v>
      </c>
      <c r="AD100" s="7" t="s">
        <v>14</v>
      </c>
    </row>
    <row r="101" spans="1:30">
      <c r="A101" s="7" t="s">
        <v>112</v>
      </c>
      <c r="B101" s="8">
        <v>4.1406999999999998</v>
      </c>
      <c r="C101" s="8">
        <v>1.2898000000000001</v>
      </c>
      <c r="D101" s="8">
        <f t="shared" si="5"/>
        <v>-1.6827273063906574</v>
      </c>
      <c r="E101" s="9">
        <v>1.1176600000000001E-5</v>
      </c>
      <c r="F101" s="7" t="s">
        <v>14</v>
      </c>
      <c r="G101" s="7"/>
      <c r="H101" s="8">
        <v>11.355600000000001</v>
      </c>
      <c r="I101" s="8">
        <v>2.1326000000000001</v>
      </c>
      <c r="J101" s="8">
        <f t="shared" si="6"/>
        <v>-2.4127186384385459</v>
      </c>
      <c r="K101" s="9">
        <v>4.6321600000000001E-20</v>
      </c>
      <c r="L101" s="7" t="s">
        <v>14</v>
      </c>
      <c r="M101" s="7"/>
      <c r="N101" s="8">
        <v>9.0519999999999996</v>
      </c>
      <c r="O101" s="8">
        <v>3.2965</v>
      </c>
      <c r="P101" s="8">
        <f t="shared" si="7"/>
        <v>-1.457301503245046</v>
      </c>
      <c r="Q101" s="9">
        <v>7.8451200000000003E-10</v>
      </c>
      <c r="R101" s="7" t="s">
        <v>14</v>
      </c>
      <c r="S101" s="7"/>
      <c r="T101" s="8">
        <v>5.1513</v>
      </c>
      <c r="U101" s="8">
        <v>4.4061000000000003</v>
      </c>
      <c r="V101" s="8">
        <f t="shared" si="8"/>
        <v>-0.22543432324677301</v>
      </c>
      <c r="W101" s="7">
        <v>0.35431316899999998</v>
      </c>
      <c r="X101" s="7"/>
      <c r="Z101" s="8">
        <v>1.8765000000000001</v>
      </c>
      <c r="AA101" s="8">
        <v>11.426500000000001</v>
      </c>
      <c r="AB101" s="8">
        <f t="shared" si="9"/>
        <v>2.6062673704284514</v>
      </c>
      <c r="AC101" s="9">
        <v>7.68013E-21</v>
      </c>
      <c r="AD101" s="7" t="s">
        <v>14</v>
      </c>
    </row>
    <row r="102" spans="1:30">
      <c r="A102" s="7" t="s">
        <v>113</v>
      </c>
      <c r="B102" s="8">
        <v>4.2809999999999997</v>
      </c>
      <c r="C102" s="8">
        <v>4.9010999999999996</v>
      </c>
      <c r="D102" s="8">
        <f t="shared" si="5"/>
        <v>0.195157747660964</v>
      </c>
      <c r="E102" s="7">
        <v>0.45796436200000001</v>
      </c>
      <c r="F102" s="7"/>
      <c r="G102" s="7"/>
      <c r="H102" s="8">
        <v>6.8434999999999997</v>
      </c>
      <c r="I102" s="8">
        <v>3.7534000000000001</v>
      </c>
      <c r="J102" s="8">
        <f t="shared" si="6"/>
        <v>-0.86653631095914696</v>
      </c>
      <c r="K102" s="7">
        <v>8.3018299999999996E-4</v>
      </c>
      <c r="L102" s="7"/>
      <c r="M102" s="7"/>
      <c r="N102" s="8">
        <v>7.8216000000000001</v>
      </c>
      <c r="O102" s="8">
        <v>5.6420000000000003</v>
      </c>
      <c r="P102" s="8">
        <f t="shared" si="7"/>
        <v>-0.47125709198678639</v>
      </c>
      <c r="Q102" s="7">
        <v>2.9009311999999999E-2</v>
      </c>
      <c r="R102" s="7"/>
      <c r="S102" s="7"/>
      <c r="T102" s="8">
        <v>13.479200000000001</v>
      </c>
      <c r="U102" s="8">
        <v>2.0335999999999999</v>
      </c>
      <c r="V102" s="8">
        <f t="shared" si="8"/>
        <v>-2.7286270335271423</v>
      </c>
      <c r="W102" s="9">
        <v>2.1570899999999999E-32</v>
      </c>
      <c r="X102" s="7" t="s">
        <v>14</v>
      </c>
      <c r="Z102" s="8">
        <v>14.6364</v>
      </c>
      <c r="AA102" s="8">
        <v>6.0747999999999998</v>
      </c>
      <c r="AB102" s="8">
        <f t="shared" si="9"/>
        <v>-1.2686519320048339</v>
      </c>
      <c r="AC102" s="9">
        <v>2.3413E-11</v>
      </c>
      <c r="AD102" s="7" t="s">
        <v>14</v>
      </c>
    </row>
    <row r="103" spans="1:30">
      <c r="A103" s="7" t="s">
        <v>114</v>
      </c>
      <c r="B103" s="8">
        <v>4.2809999999999997</v>
      </c>
      <c r="C103" s="8">
        <v>4.9010999999999996</v>
      </c>
      <c r="D103" s="8">
        <f t="shared" si="5"/>
        <v>0.195157747660964</v>
      </c>
      <c r="E103" s="7">
        <v>0.45796436200000001</v>
      </c>
      <c r="F103" s="7"/>
      <c r="G103" s="7"/>
      <c r="H103" s="8">
        <v>6.8434999999999997</v>
      </c>
      <c r="I103" s="8">
        <v>3.7534000000000001</v>
      </c>
      <c r="J103" s="8">
        <f t="shared" si="6"/>
        <v>-0.86653631095914696</v>
      </c>
      <c r="K103" s="7">
        <v>8.3018299999999996E-4</v>
      </c>
      <c r="L103" s="7"/>
      <c r="M103" s="7"/>
      <c r="N103" s="8">
        <v>7.9095000000000004</v>
      </c>
      <c r="O103" s="8">
        <v>5.6420000000000003</v>
      </c>
      <c r="P103" s="8">
        <f t="shared" si="7"/>
        <v>-0.48737983151541708</v>
      </c>
      <c r="Q103" s="7">
        <v>2.3568377000000001E-2</v>
      </c>
      <c r="R103" s="7"/>
      <c r="S103" s="7"/>
      <c r="T103" s="8">
        <v>13.479200000000001</v>
      </c>
      <c r="U103" s="8">
        <v>2.0335999999999999</v>
      </c>
      <c r="V103" s="8">
        <f t="shared" si="8"/>
        <v>-2.7286270335271423</v>
      </c>
      <c r="W103" s="9">
        <v>2.1570899999999999E-32</v>
      </c>
      <c r="X103" s="7" t="s">
        <v>14</v>
      </c>
      <c r="Z103" s="8">
        <v>14.6364</v>
      </c>
      <c r="AA103" s="8">
        <v>6.0747999999999998</v>
      </c>
      <c r="AB103" s="8">
        <f t="shared" si="9"/>
        <v>-1.2686519320048339</v>
      </c>
      <c r="AC103" s="9">
        <v>2.3413E-11</v>
      </c>
      <c r="AD103" s="7" t="s">
        <v>14</v>
      </c>
    </row>
    <row r="104" spans="1:30">
      <c r="A104" s="7" t="s">
        <v>115</v>
      </c>
      <c r="B104" s="8">
        <v>91.796499999999995</v>
      </c>
      <c r="C104" s="8">
        <v>74.0321</v>
      </c>
      <c r="D104" s="8">
        <f t="shared" si="5"/>
        <v>-0.31028819511788114</v>
      </c>
      <c r="E104" s="9">
        <v>8.2924799999999999E-7</v>
      </c>
      <c r="F104" s="7"/>
      <c r="G104" s="7"/>
      <c r="H104" s="8">
        <v>67.833100000000002</v>
      </c>
      <c r="I104" s="8">
        <v>62.015700000000002</v>
      </c>
      <c r="J104" s="8">
        <f t="shared" si="6"/>
        <v>-0.1293559291945062</v>
      </c>
      <c r="K104" s="7">
        <v>7.2047027999999999E-2</v>
      </c>
      <c r="L104" s="7"/>
      <c r="M104" s="7"/>
      <c r="N104" s="8">
        <v>28.913699999999999</v>
      </c>
      <c r="O104" s="8">
        <v>108.53</v>
      </c>
      <c r="P104" s="8">
        <f t="shared" si="7"/>
        <v>1.9082687462618986</v>
      </c>
      <c r="Q104" s="9">
        <v>1.1348000000000001E-138</v>
      </c>
      <c r="R104" s="7" t="s">
        <v>14</v>
      </c>
      <c r="S104" s="7"/>
      <c r="T104" s="8">
        <v>32.538899999999998</v>
      </c>
      <c r="U104" s="8">
        <v>58.296399999999998</v>
      </c>
      <c r="V104" s="8">
        <f t="shared" si="8"/>
        <v>0.84124131434304328</v>
      </c>
      <c r="W104" s="9">
        <v>6.1302700000000002E-24</v>
      </c>
      <c r="X104" s="7"/>
      <c r="Z104" s="8">
        <v>39.780900000000003</v>
      </c>
      <c r="AA104" s="8">
        <v>135.23769999999999</v>
      </c>
      <c r="AB104" s="8">
        <f t="shared" si="9"/>
        <v>1.7653495644309785</v>
      </c>
      <c r="AC104" s="9">
        <v>1.7269999999999999E-142</v>
      </c>
      <c r="AD104" s="7" t="s">
        <v>14</v>
      </c>
    </row>
    <row r="105" spans="1:30">
      <c r="A105" s="7" t="s">
        <v>116</v>
      </c>
      <c r="B105" s="8">
        <v>91.796499999999995</v>
      </c>
      <c r="C105" s="8">
        <v>74.0321</v>
      </c>
      <c r="D105" s="8">
        <f t="shared" si="5"/>
        <v>-0.31028819511788114</v>
      </c>
      <c r="E105" s="9">
        <v>8.2924799999999999E-7</v>
      </c>
      <c r="F105" s="7"/>
      <c r="G105" s="7"/>
      <c r="H105" s="8">
        <v>67.833100000000002</v>
      </c>
      <c r="I105" s="8">
        <v>62.015700000000002</v>
      </c>
      <c r="J105" s="8">
        <f t="shared" si="6"/>
        <v>-0.1293559291945062</v>
      </c>
      <c r="K105" s="7">
        <v>7.2047027999999999E-2</v>
      </c>
      <c r="L105" s="7"/>
      <c r="M105" s="7"/>
      <c r="N105" s="8">
        <v>28.913699999999999</v>
      </c>
      <c r="O105" s="8">
        <v>108.53</v>
      </c>
      <c r="P105" s="8">
        <f t="shared" si="7"/>
        <v>1.9082687462618986</v>
      </c>
      <c r="Q105" s="9">
        <v>1.1348000000000001E-138</v>
      </c>
      <c r="R105" s="7" t="s">
        <v>14</v>
      </c>
      <c r="S105" s="7"/>
      <c r="T105" s="8">
        <v>32.538899999999998</v>
      </c>
      <c r="U105" s="8">
        <v>58.296399999999998</v>
      </c>
      <c r="V105" s="8">
        <f t="shared" si="8"/>
        <v>0.84124131434304328</v>
      </c>
      <c r="W105" s="9">
        <v>6.1302700000000002E-24</v>
      </c>
      <c r="X105" s="7"/>
      <c r="Z105" s="8">
        <v>39.780900000000003</v>
      </c>
      <c r="AA105" s="8">
        <v>135.23769999999999</v>
      </c>
      <c r="AB105" s="8">
        <f t="shared" si="9"/>
        <v>1.7653495644309785</v>
      </c>
      <c r="AC105" s="9">
        <v>1.7269999999999999E-142</v>
      </c>
      <c r="AD105" s="7" t="s">
        <v>14</v>
      </c>
    </row>
    <row r="106" spans="1:30">
      <c r="A106" s="7" t="s">
        <v>117</v>
      </c>
      <c r="B106" s="8">
        <v>91.936899999999994</v>
      </c>
      <c r="C106" s="8">
        <v>74.0321</v>
      </c>
      <c r="D106" s="8">
        <f t="shared" si="5"/>
        <v>-0.31249306830007262</v>
      </c>
      <c r="E106" s="9">
        <v>6.8622000000000001E-7</v>
      </c>
      <c r="F106" s="7"/>
      <c r="G106" s="7"/>
      <c r="H106" s="8">
        <v>67.833100000000002</v>
      </c>
      <c r="I106" s="8">
        <v>62.015700000000002</v>
      </c>
      <c r="J106" s="8">
        <f t="shared" si="6"/>
        <v>-0.1293559291945062</v>
      </c>
      <c r="K106" s="7">
        <v>7.2047027999999999E-2</v>
      </c>
      <c r="L106" s="7"/>
      <c r="M106" s="7"/>
      <c r="N106" s="8">
        <v>28.913699999999999</v>
      </c>
      <c r="O106" s="8">
        <v>108.5934</v>
      </c>
      <c r="P106" s="8">
        <f t="shared" si="7"/>
        <v>1.9091112797538388</v>
      </c>
      <c r="Q106" s="9">
        <v>7.8564E-139</v>
      </c>
      <c r="R106" s="7" t="s">
        <v>14</v>
      </c>
      <c r="S106" s="7"/>
      <c r="T106" s="8">
        <v>32.538899999999998</v>
      </c>
      <c r="U106" s="8">
        <v>58.352899999999998</v>
      </c>
      <c r="V106" s="8">
        <f t="shared" si="8"/>
        <v>0.84263887568605267</v>
      </c>
      <c r="W106" s="9">
        <v>5.0467400000000001E-24</v>
      </c>
      <c r="X106" s="7"/>
      <c r="Z106" s="8">
        <v>39.687100000000001</v>
      </c>
      <c r="AA106" s="8">
        <v>135.38239999999999</v>
      </c>
      <c r="AB106" s="8">
        <f t="shared" si="9"/>
        <v>1.7702981464155696</v>
      </c>
      <c r="AC106" s="9">
        <v>3.5078000000000001E-143</v>
      </c>
      <c r="AD106" s="7" t="s">
        <v>14</v>
      </c>
    </row>
    <row r="107" spans="1:30">
      <c r="A107" s="7" t="s">
        <v>118</v>
      </c>
      <c r="B107" s="8">
        <v>44.284100000000002</v>
      </c>
      <c r="C107" s="8">
        <v>3.3534000000000002</v>
      </c>
      <c r="D107" s="8">
        <f t="shared" si="5"/>
        <v>-3.7230923128624727</v>
      </c>
      <c r="E107" s="9">
        <v>2.7449000000000001E-114</v>
      </c>
      <c r="F107" s="7" t="s">
        <v>14</v>
      </c>
      <c r="G107" s="7"/>
      <c r="H107" s="8">
        <v>82.798500000000004</v>
      </c>
      <c r="I107" s="8">
        <v>4.1798999999999999</v>
      </c>
      <c r="J107" s="8">
        <f t="shared" si="6"/>
        <v>-4.308064298937623</v>
      </c>
      <c r="K107" s="9">
        <v>2.6372E-232</v>
      </c>
      <c r="L107" s="7" t="s">
        <v>14</v>
      </c>
      <c r="M107" s="7"/>
      <c r="N107" s="8">
        <v>80.940799999999996</v>
      </c>
      <c r="O107" s="8">
        <v>9.8894000000000002</v>
      </c>
      <c r="P107" s="8">
        <f t="shared" si="7"/>
        <v>-3.0329122093689622</v>
      </c>
      <c r="Q107" s="9">
        <v>2.4495000000000002E-193</v>
      </c>
      <c r="R107" s="7" t="s">
        <v>14</v>
      </c>
      <c r="S107" s="7"/>
      <c r="T107" s="8">
        <v>78.986099999999993</v>
      </c>
      <c r="U107" s="8">
        <v>92.528599999999997</v>
      </c>
      <c r="V107" s="8">
        <f t="shared" si="8"/>
        <v>0.22830057271758478</v>
      </c>
      <c r="W107" s="7">
        <v>1.12865E-4</v>
      </c>
      <c r="X107" s="7"/>
      <c r="Z107" s="8">
        <v>79.749399999999994</v>
      </c>
      <c r="AA107" s="8">
        <v>129.09049999999999</v>
      </c>
      <c r="AB107" s="8">
        <f t="shared" si="9"/>
        <v>0.69483726423452929</v>
      </c>
      <c r="AC107" s="9">
        <v>2.5482299999999998E-32</v>
      </c>
      <c r="AD107" s="7"/>
    </row>
    <row r="108" spans="1:30">
      <c r="A108" s="7" t="s">
        <v>119</v>
      </c>
      <c r="B108" s="8">
        <v>129.83459999999999</v>
      </c>
      <c r="C108" s="8">
        <v>7.7385000000000002</v>
      </c>
      <c r="D108" s="8">
        <f t="shared" si="5"/>
        <v>-4.0684771451336816</v>
      </c>
      <c r="E108" s="7">
        <v>0</v>
      </c>
      <c r="F108" s="7" t="s">
        <v>14</v>
      </c>
      <c r="G108" s="7"/>
      <c r="H108" s="8">
        <v>253.50919999999999</v>
      </c>
      <c r="I108" s="8">
        <v>9.2980999999999998</v>
      </c>
      <c r="J108" s="8">
        <f t="shared" si="6"/>
        <v>-4.7689583522563384</v>
      </c>
      <c r="K108" s="7">
        <v>0</v>
      </c>
      <c r="L108" s="7" t="s">
        <v>14</v>
      </c>
      <c r="M108" s="7"/>
      <c r="N108" s="8">
        <v>224.54259999999999</v>
      </c>
      <c r="O108" s="8">
        <v>17.496700000000001</v>
      </c>
      <c r="P108" s="8">
        <f t="shared" si="7"/>
        <v>-3.6818344271580883</v>
      </c>
      <c r="Q108" s="7">
        <v>0</v>
      </c>
      <c r="R108" s="7" t="s">
        <v>14</v>
      </c>
      <c r="S108" s="7"/>
      <c r="T108" s="8">
        <v>261.59859999999998</v>
      </c>
      <c r="U108" s="8">
        <v>336.22109999999998</v>
      </c>
      <c r="V108" s="8">
        <f t="shared" si="8"/>
        <v>0.36205544568099385</v>
      </c>
      <c r="W108" s="9">
        <v>4.0603499999999999E-30</v>
      </c>
      <c r="X108" s="7"/>
      <c r="Z108" s="8">
        <v>250.69460000000001</v>
      </c>
      <c r="AA108" s="8">
        <v>349.37610000000001</v>
      </c>
      <c r="AB108" s="8">
        <f t="shared" si="9"/>
        <v>0.47884999960947794</v>
      </c>
      <c r="AC108" s="9">
        <v>2.8891300000000001E-44</v>
      </c>
      <c r="AD108" s="7"/>
    </row>
    <row r="109" spans="1:30">
      <c r="A109" s="7" t="s">
        <v>120</v>
      </c>
      <c r="B109" s="8">
        <v>3.5792000000000002</v>
      </c>
      <c r="C109" s="8">
        <v>4.0411999999999999</v>
      </c>
      <c r="D109" s="8">
        <f t="shared" si="5"/>
        <v>0.17514659111740091</v>
      </c>
      <c r="E109" s="7">
        <v>0.54198533599999998</v>
      </c>
      <c r="F109" s="7"/>
      <c r="G109" s="7"/>
      <c r="H109" s="8">
        <v>6.6178999999999997</v>
      </c>
      <c r="I109" s="8">
        <v>2.4738000000000002</v>
      </c>
      <c r="J109" s="8">
        <f t="shared" si="6"/>
        <v>-1.4196446248635604</v>
      </c>
      <c r="K109" s="9">
        <v>1.04195E-6</v>
      </c>
      <c r="L109" s="7" t="s">
        <v>14</v>
      </c>
      <c r="M109" s="7"/>
      <c r="N109" s="8">
        <v>13.622</v>
      </c>
      <c r="O109" s="8">
        <v>13.3127</v>
      </c>
      <c r="P109" s="8">
        <f t="shared" si="7"/>
        <v>-3.3135337821906294E-2</v>
      </c>
      <c r="Q109" s="7">
        <v>0.81977434599999999</v>
      </c>
      <c r="R109" s="7"/>
      <c r="S109" s="7"/>
      <c r="T109" s="8">
        <v>22.579699999999999</v>
      </c>
      <c r="U109" s="8">
        <v>14.913</v>
      </c>
      <c r="V109" s="8">
        <f t="shared" si="8"/>
        <v>-0.59845580908749973</v>
      </c>
      <c r="W109" s="9">
        <v>2.0270700000000001E-6</v>
      </c>
      <c r="X109" s="7"/>
      <c r="Z109" s="8">
        <v>3.8466999999999998</v>
      </c>
      <c r="AA109" s="8">
        <v>53.299599999999998</v>
      </c>
      <c r="AB109" s="8">
        <f t="shared" si="9"/>
        <v>3.7924314810659538</v>
      </c>
      <c r="AC109" s="9">
        <v>8.6195999999999995E-130</v>
      </c>
      <c r="AD109" s="7" t="s">
        <v>14</v>
      </c>
    </row>
    <row r="110" spans="1:30">
      <c r="A110" s="7" t="s">
        <v>121</v>
      </c>
      <c r="B110" s="8">
        <v>6.4565999999999999</v>
      </c>
      <c r="C110" s="8">
        <v>0.85980000000000001</v>
      </c>
      <c r="D110" s="8">
        <f t="shared" si="5"/>
        <v>-2.9087016364165352</v>
      </c>
      <c r="E110" s="9">
        <v>1.4365899999999999E-14</v>
      </c>
      <c r="F110" s="7" t="s">
        <v>14</v>
      </c>
      <c r="G110" s="7"/>
      <c r="H110" s="8">
        <v>11.5061</v>
      </c>
      <c r="I110" s="8">
        <v>0.68240000000000001</v>
      </c>
      <c r="J110" s="8">
        <f t="shared" si="6"/>
        <v>-4.0756374570311973</v>
      </c>
      <c r="K110" s="9">
        <v>2.5725600000000003E-32</v>
      </c>
      <c r="L110" s="7" t="s">
        <v>14</v>
      </c>
      <c r="M110" s="7"/>
      <c r="N110" s="8">
        <v>11.952199999999999</v>
      </c>
      <c r="O110" s="8">
        <v>1.3947000000000001</v>
      </c>
      <c r="P110" s="8">
        <f t="shared" si="7"/>
        <v>-3.0992494577177756</v>
      </c>
      <c r="Q110" s="9">
        <v>1.3628000000000001E-30</v>
      </c>
      <c r="R110" s="7" t="s">
        <v>14</v>
      </c>
      <c r="S110" s="7"/>
      <c r="T110" s="8">
        <v>18.7163</v>
      </c>
      <c r="U110" s="8">
        <v>13.670299999999999</v>
      </c>
      <c r="V110" s="8">
        <f t="shared" si="8"/>
        <v>-0.45325035488976134</v>
      </c>
      <c r="W110" s="7">
        <v>7.8715000000000002E-4</v>
      </c>
      <c r="X110" s="7"/>
      <c r="Z110" s="8">
        <v>13.5105</v>
      </c>
      <c r="AA110" s="8">
        <v>8.7507000000000001</v>
      </c>
      <c r="AB110" s="8">
        <f t="shared" si="9"/>
        <v>-0.62661073422993463</v>
      </c>
      <c r="AC110" s="7">
        <v>4.10696E-4</v>
      </c>
      <c r="AD110" s="7"/>
    </row>
    <row r="111" spans="1:30">
      <c r="A111" s="7" t="s">
        <v>122</v>
      </c>
      <c r="B111" s="8">
        <v>27.651299999999999</v>
      </c>
      <c r="C111" s="8">
        <v>21.582000000000001</v>
      </c>
      <c r="D111" s="8">
        <f t="shared" si="5"/>
        <v>-0.35751874370497316</v>
      </c>
      <c r="E111" s="7">
        <v>2.03681E-3</v>
      </c>
      <c r="F111" s="7"/>
      <c r="G111" s="7"/>
      <c r="H111" s="8">
        <v>46.2498</v>
      </c>
      <c r="I111" s="8">
        <v>22.6907</v>
      </c>
      <c r="J111" s="8">
        <f t="shared" si="6"/>
        <v>-1.0273460106101076</v>
      </c>
      <c r="K111" s="9">
        <v>7.4056599999999996E-24</v>
      </c>
      <c r="L111" s="7" t="s">
        <v>14</v>
      </c>
      <c r="M111" s="7"/>
      <c r="N111" s="8">
        <v>52.027099999999997</v>
      </c>
      <c r="O111" s="8">
        <v>30.111999999999998</v>
      </c>
      <c r="P111" s="8">
        <f t="shared" si="7"/>
        <v>-0.78892476029312453</v>
      </c>
      <c r="Q111" s="9">
        <v>4.9672900000000002E-19</v>
      </c>
      <c r="R111" s="7"/>
      <c r="S111" s="7"/>
      <c r="T111" s="8">
        <v>65.592799999999997</v>
      </c>
      <c r="U111" s="8">
        <v>46.8292</v>
      </c>
      <c r="V111" s="8">
        <f t="shared" si="8"/>
        <v>-0.48612906940415274</v>
      </c>
      <c r="W111" s="9">
        <v>2.1958299999999999E-11</v>
      </c>
      <c r="X111" s="7"/>
      <c r="Z111" s="8">
        <v>78.998800000000003</v>
      </c>
      <c r="AA111" s="8">
        <v>108.4794</v>
      </c>
      <c r="AB111" s="8">
        <f t="shared" si="9"/>
        <v>0.4575184601759707</v>
      </c>
      <c r="AC111" s="9">
        <v>8.9880000000000004E-14</v>
      </c>
      <c r="AD111" s="7"/>
    </row>
    <row r="112" spans="1:30">
      <c r="A112" s="7" t="s">
        <v>123</v>
      </c>
      <c r="B112" s="8">
        <v>27.651299999999999</v>
      </c>
      <c r="C112" s="8">
        <v>21.582000000000001</v>
      </c>
      <c r="D112" s="8">
        <f t="shared" si="5"/>
        <v>-0.35751874370497316</v>
      </c>
      <c r="E112" s="7">
        <v>2.03681E-3</v>
      </c>
      <c r="F112" s="7"/>
      <c r="G112" s="7"/>
      <c r="H112" s="8">
        <v>46.2498</v>
      </c>
      <c r="I112" s="8">
        <v>22.6907</v>
      </c>
      <c r="J112" s="8">
        <f t="shared" si="6"/>
        <v>-1.0273460106101076</v>
      </c>
      <c r="K112" s="9">
        <v>7.4056599999999996E-24</v>
      </c>
      <c r="L112" s="7" t="s">
        <v>14</v>
      </c>
      <c r="M112" s="7"/>
      <c r="N112" s="8">
        <v>52.027099999999997</v>
      </c>
      <c r="O112" s="8">
        <v>30.111999999999998</v>
      </c>
      <c r="P112" s="8">
        <f t="shared" si="7"/>
        <v>-0.78892476029312453</v>
      </c>
      <c r="Q112" s="9">
        <v>4.9672900000000002E-19</v>
      </c>
      <c r="R112" s="7"/>
      <c r="S112" s="7"/>
      <c r="T112" s="8">
        <v>65.592799999999997</v>
      </c>
      <c r="U112" s="8">
        <v>46.8292</v>
      </c>
      <c r="V112" s="8">
        <f t="shared" si="8"/>
        <v>-0.48612906940415274</v>
      </c>
      <c r="W112" s="9">
        <v>2.1958299999999999E-11</v>
      </c>
      <c r="X112" s="7"/>
      <c r="Z112" s="8">
        <v>78.998800000000003</v>
      </c>
      <c r="AA112" s="8">
        <v>108.4794</v>
      </c>
      <c r="AB112" s="8">
        <f t="shared" si="9"/>
        <v>0.4575184601759707</v>
      </c>
      <c r="AC112" s="9">
        <v>8.9880000000000004E-14</v>
      </c>
      <c r="AD112" s="7"/>
    </row>
    <row r="113" spans="1:30">
      <c r="A113" s="7" t="s">
        <v>124</v>
      </c>
      <c r="B113" s="8">
        <v>23.5106</v>
      </c>
      <c r="C113" s="8">
        <v>10.318099999999999</v>
      </c>
      <c r="D113" s="8">
        <f t="shared" si="5"/>
        <v>-1.188134023772083</v>
      </c>
      <c r="E113" s="9">
        <v>3.5252399999999998E-16</v>
      </c>
      <c r="F113" s="7" t="s">
        <v>14</v>
      </c>
      <c r="G113" s="7"/>
      <c r="H113" s="8">
        <v>39.030299999999997</v>
      </c>
      <c r="I113" s="8">
        <v>14.075100000000001</v>
      </c>
      <c r="J113" s="8">
        <f t="shared" si="6"/>
        <v>-1.4714493795356429</v>
      </c>
      <c r="K113" s="9">
        <v>1.6057299999999999E-34</v>
      </c>
      <c r="L113" s="7" t="s">
        <v>14</v>
      </c>
      <c r="M113" s="7"/>
      <c r="N113" s="8">
        <v>45.347900000000003</v>
      </c>
      <c r="O113" s="8">
        <v>19.652000000000001</v>
      </c>
      <c r="P113" s="8">
        <f t="shared" si="7"/>
        <v>-1.2063595988403324</v>
      </c>
      <c r="Q113" s="9">
        <v>1.5097800000000001E-32</v>
      </c>
      <c r="R113" s="7" t="s">
        <v>14</v>
      </c>
      <c r="S113" s="7"/>
      <c r="T113" s="8">
        <v>58.638599999999997</v>
      </c>
      <c r="U113" s="8">
        <v>37.113100000000003</v>
      </c>
      <c r="V113" s="8">
        <f t="shared" si="8"/>
        <v>-0.65992214729440712</v>
      </c>
      <c r="W113" s="9">
        <v>6.7828600000000003E-17</v>
      </c>
      <c r="X113" s="7"/>
      <c r="Z113" s="8">
        <v>67.8339</v>
      </c>
      <c r="AA113" s="8">
        <v>83.6738</v>
      </c>
      <c r="AB113" s="8">
        <f t="shared" si="9"/>
        <v>0.30276951517849854</v>
      </c>
      <c r="AC113" s="9">
        <v>8.4490600000000007E-6</v>
      </c>
      <c r="AD113" s="7"/>
    </row>
    <row r="114" spans="1:30">
      <c r="A114" s="7" t="s">
        <v>125</v>
      </c>
      <c r="B114" s="8">
        <v>27.651299999999999</v>
      </c>
      <c r="C114" s="8">
        <v>21.582000000000001</v>
      </c>
      <c r="D114" s="8">
        <f t="shared" si="5"/>
        <v>-0.35751874370497316</v>
      </c>
      <c r="E114" s="7">
        <v>2.03681E-3</v>
      </c>
      <c r="F114" s="7"/>
      <c r="G114" s="7"/>
      <c r="H114" s="8">
        <v>46.2498</v>
      </c>
      <c r="I114" s="8">
        <v>22.6907</v>
      </c>
      <c r="J114" s="8">
        <f t="shared" si="6"/>
        <v>-1.0273460106101076</v>
      </c>
      <c r="K114" s="9">
        <v>7.4056599999999996E-24</v>
      </c>
      <c r="L114" s="7" t="s">
        <v>14</v>
      </c>
      <c r="M114" s="7"/>
      <c r="N114" s="8">
        <v>52.027099999999997</v>
      </c>
      <c r="O114" s="8">
        <v>30.111999999999998</v>
      </c>
      <c r="P114" s="8">
        <f t="shared" si="7"/>
        <v>-0.78892476029312453</v>
      </c>
      <c r="Q114" s="9">
        <v>4.9672900000000002E-19</v>
      </c>
      <c r="R114" s="7"/>
      <c r="S114" s="7"/>
      <c r="T114" s="8">
        <v>65.592799999999997</v>
      </c>
      <c r="U114" s="8">
        <v>46.8292</v>
      </c>
      <c r="V114" s="8">
        <f t="shared" si="8"/>
        <v>-0.48612906940415274</v>
      </c>
      <c r="W114" s="9">
        <v>2.1958299999999999E-11</v>
      </c>
      <c r="X114" s="7"/>
      <c r="Z114" s="8">
        <v>78.998800000000003</v>
      </c>
      <c r="AA114" s="8">
        <v>108.4794</v>
      </c>
      <c r="AB114" s="8">
        <f t="shared" si="9"/>
        <v>0.4575184601759707</v>
      </c>
      <c r="AC114" s="9">
        <v>8.9880000000000004E-14</v>
      </c>
      <c r="AD114" s="7"/>
    </row>
    <row r="115" spans="1:30">
      <c r="A115" s="7" t="s">
        <v>126</v>
      </c>
      <c r="B115" s="8">
        <v>27.651299999999999</v>
      </c>
      <c r="C115" s="8">
        <v>21.582000000000001</v>
      </c>
      <c r="D115" s="8">
        <f t="shared" si="5"/>
        <v>-0.35751874370497316</v>
      </c>
      <c r="E115" s="7">
        <v>2.03681E-3</v>
      </c>
      <c r="F115" s="7"/>
      <c r="G115" s="7"/>
      <c r="H115" s="8">
        <v>46.2498</v>
      </c>
      <c r="I115" s="8">
        <v>22.6907</v>
      </c>
      <c r="J115" s="8">
        <f t="shared" si="6"/>
        <v>-1.0273460106101076</v>
      </c>
      <c r="K115" s="9">
        <v>7.4056599999999996E-24</v>
      </c>
      <c r="L115" s="7" t="s">
        <v>14</v>
      </c>
      <c r="M115" s="7"/>
      <c r="N115" s="8">
        <v>52.027099999999997</v>
      </c>
      <c r="O115" s="8">
        <v>30.111999999999998</v>
      </c>
      <c r="P115" s="8">
        <f t="shared" si="7"/>
        <v>-0.78892476029312453</v>
      </c>
      <c r="Q115" s="9">
        <v>4.9672900000000002E-19</v>
      </c>
      <c r="R115" s="7"/>
      <c r="S115" s="7"/>
      <c r="T115" s="8">
        <v>65.592799999999997</v>
      </c>
      <c r="U115" s="8">
        <v>46.8292</v>
      </c>
      <c r="V115" s="8">
        <f t="shared" si="8"/>
        <v>-0.48612906940415274</v>
      </c>
      <c r="W115" s="9">
        <v>2.1958299999999999E-11</v>
      </c>
      <c r="X115" s="7"/>
      <c r="Z115" s="8">
        <v>78.998800000000003</v>
      </c>
      <c r="AA115" s="8">
        <v>108.4794</v>
      </c>
      <c r="AB115" s="8">
        <f t="shared" si="9"/>
        <v>0.4575184601759707</v>
      </c>
      <c r="AC115" s="9">
        <v>8.9880000000000004E-14</v>
      </c>
      <c r="AD115" s="7"/>
    </row>
    <row r="116" spans="1:30">
      <c r="A116" s="7" t="s">
        <v>127</v>
      </c>
      <c r="B116" s="8">
        <v>23.5808</v>
      </c>
      <c r="C116" s="8">
        <v>10.318099999999999</v>
      </c>
      <c r="D116" s="8">
        <f t="shared" si="5"/>
        <v>-1.1924353300357005</v>
      </c>
      <c r="E116" s="9">
        <v>2.6263100000000001E-16</v>
      </c>
      <c r="F116" s="7" t="s">
        <v>14</v>
      </c>
      <c r="G116" s="7"/>
      <c r="H116" s="8">
        <v>38.955100000000002</v>
      </c>
      <c r="I116" s="8">
        <v>14.075100000000001</v>
      </c>
      <c r="J116" s="8">
        <f t="shared" si="6"/>
        <v>-1.4686670459013667</v>
      </c>
      <c r="K116" s="9">
        <v>2.2960099999999999E-34</v>
      </c>
      <c r="L116" s="7" t="s">
        <v>14</v>
      </c>
      <c r="M116" s="7"/>
      <c r="N116" s="8">
        <v>45.347900000000003</v>
      </c>
      <c r="O116" s="8">
        <v>19.652000000000001</v>
      </c>
      <c r="P116" s="8">
        <f t="shared" si="7"/>
        <v>-1.2063595988403324</v>
      </c>
      <c r="Q116" s="9">
        <v>1.5097800000000001E-32</v>
      </c>
      <c r="R116" s="7" t="s">
        <v>14</v>
      </c>
      <c r="S116" s="7"/>
      <c r="T116" s="8">
        <v>58.638599999999997</v>
      </c>
      <c r="U116" s="8">
        <v>37.169600000000003</v>
      </c>
      <c r="V116" s="8">
        <f t="shared" si="8"/>
        <v>-0.65772749670876141</v>
      </c>
      <c r="W116" s="9">
        <v>8.3651000000000006E-17</v>
      </c>
      <c r="X116" s="7"/>
      <c r="Z116" s="8">
        <v>67.927700000000002</v>
      </c>
      <c r="AA116" s="8">
        <v>83.8185</v>
      </c>
      <c r="AB116" s="8">
        <f t="shared" si="9"/>
        <v>0.30326869746520002</v>
      </c>
      <c r="AC116" s="9">
        <v>8.0344000000000005E-6</v>
      </c>
      <c r="AD116" s="7"/>
    </row>
    <row r="117" spans="1:30">
      <c r="A117" s="7" t="s">
        <v>128</v>
      </c>
      <c r="B117" s="8">
        <v>27.651299999999999</v>
      </c>
      <c r="C117" s="8">
        <v>21.582000000000001</v>
      </c>
      <c r="D117" s="8">
        <f t="shared" si="5"/>
        <v>-0.35751874370497316</v>
      </c>
      <c r="E117" s="7">
        <v>2.03681E-3</v>
      </c>
      <c r="F117" s="7"/>
      <c r="G117" s="7"/>
      <c r="H117" s="8">
        <v>46.2498</v>
      </c>
      <c r="I117" s="8">
        <v>22.6907</v>
      </c>
      <c r="J117" s="8">
        <f t="shared" si="6"/>
        <v>-1.0273460106101076</v>
      </c>
      <c r="K117" s="9">
        <v>7.4056599999999996E-24</v>
      </c>
      <c r="L117" s="7" t="s">
        <v>14</v>
      </c>
      <c r="M117" s="7"/>
      <c r="N117" s="8">
        <v>52.027099999999997</v>
      </c>
      <c r="O117" s="8">
        <v>30.111999999999998</v>
      </c>
      <c r="P117" s="8">
        <f t="shared" si="7"/>
        <v>-0.78892476029312453</v>
      </c>
      <c r="Q117" s="9">
        <v>4.9672900000000002E-19</v>
      </c>
      <c r="R117" s="7"/>
      <c r="S117" s="7"/>
      <c r="T117" s="8">
        <v>65.592799999999997</v>
      </c>
      <c r="U117" s="8">
        <v>46.8292</v>
      </c>
      <c r="V117" s="8">
        <f t="shared" si="8"/>
        <v>-0.48612906940415274</v>
      </c>
      <c r="W117" s="9">
        <v>2.1958299999999999E-11</v>
      </c>
      <c r="X117" s="7"/>
      <c r="Z117" s="8">
        <v>78.998800000000003</v>
      </c>
      <c r="AA117" s="8">
        <v>108.4794</v>
      </c>
      <c r="AB117" s="8">
        <f t="shared" si="9"/>
        <v>0.4575184601759707</v>
      </c>
      <c r="AC117" s="9">
        <v>8.9880000000000004E-14</v>
      </c>
      <c r="AD117" s="7"/>
    </row>
    <row r="118" spans="1:30">
      <c r="A118" s="7" t="s">
        <v>129</v>
      </c>
      <c r="B118" s="8">
        <v>28.423200000000001</v>
      </c>
      <c r="C118" s="8">
        <v>21.667899999999999</v>
      </c>
      <c r="D118" s="8">
        <f t="shared" si="5"/>
        <v>-0.39150965050401043</v>
      </c>
      <c r="E118" s="7">
        <v>6.6212900000000002E-4</v>
      </c>
      <c r="F118" s="7"/>
      <c r="G118" s="7"/>
      <c r="H118" s="8">
        <v>47.227499999999999</v>
      </c>
      <c r="I118" s="8">
        <v>23.1173</v>
      </c>
      <c r="J118" s="8">
        <f t="shared" si="6"/>
        <v>-1.0306542608945672</v>
      </c>
      <c r="K118" s="9">
        <v>1.89956E-24</v>
      </c>
      <c r="L118" s="7" t="s">
        <v>14</v>
      </c>
      <c r="M118" s="7"/>
      <c r="N118" s="8">
        <v>53.960500000000003</v>
      </c>
      <c r="O118" s="8">
        <v>30.365600000000001</v>
      </c>
      <c r="P118" s="8">
        <f t="shared" si="7"/>
        <v>-0.82946584044281624</v>
      </c>
      <c r="Q118" s="9">
        <v>2.5430299999999999E-21</v>
      </c>
      <c r="R118" s="7"/>
      <c r="S118" s="7"/>
      <c r="T118" s="8">
        <v>67.052400000000006</v>
      </c>
      <c r="U118" s="8">
        <v>48.8063</v>
      </c>
      <c r="V118" s="8">
        <f t="shared" si="8"/>
        <v>-0.45822158596486867</v>
      </c>
      <c r="W118" s="9">
        <v>1.4843E-10</v>
      </c>
      <c r="X118" s="7"/>
      <c r="Z118" s="8">
        <v>80.030900000000003</v>
      </c>
      <c r="AA118" s="8">
        <v>109.9258</v>
      </c>
      <c r="AB118" s="8">
        <f t="shared" si="9"/>
        <v>0.45790099351594088</v>
      </c>
      <c r="AC118" s="9">
        <v>5.8964500000000006E-14</v>
      </c>
      <c r="AD118" s="7"/>
    </row>
    <row r="119" spans="1:30">
      <c r="A119" s="7" t="s">
        <v>130</v>
      </c>
      <c r="B119" s="8">
        <v>20.0717</v>
      </c>
      <c r="C119" s="8">
        <v>31.642099999999999</v>
      </c>
      <c r="D119" s="8">
        <f t="shared" si="5"/>
        <v>0.65668253782975372</v>
      </c>
      <c r="E119" s="9">
        <v>6.4488499999999997E-9</v>
      </c>
      <c r="F119" s="7"/>
      <c r="G119" s="7"/>
      <c r="H119" s="8">
        <v>64.975399999999993</v>
      </c>
      <c r="I119" s="8">
        <v>30.965199999999999</v>
      </c>
      <c r="J119" s="8">
        <f t="shared" si="6"/>
        <v>-1.0692458459535714</v>
      </c>
      <c r="K119" s="9">
        <v>5.7838699999999997E-35</v>
      </c>
      <c r="L119" s="7" t="s">
        <v>14</v>
      </c>
      <c r="M119" s="7"/>
      <c r="N119" s="8">
        <v>70.306899999999999</v>
      </c>
      <c r="O119" s="8">
        <v>43.741599999999998</v>
      </c>
      <c r="P119" s="8">
        <f t="shared" si="7"/>
        <v>-0.68466029109412452</v>
      </c>
      <c r="Q119" s="9">
        <v>5.8545399999999996E-20</v>
      </c>
      <c r="R119" s="7"/>
      <c r="S119" s="7"/>
      <c r="T119" s="8">
        <v>47.3917</v>
      </c>
      <c r="U119" s="8">
        <v>29.600100000000001</v>
      </c>
      <c r="V119" s="8">
        <f t="shared" si="8"/>
        <v>-0.67903236337214279</v>
      </c>
      <c r="W119" s="9">
        <v>1.34382E-14</v>
      </c>
      <c r="X119" s="7"/>
      <c r="Z119" s="8">
        <v>86.223200000000006</v>
      </c>
      <c r="AA119" s="8">
        <v>10.4863</v>
      </c>
      <c r="AB119" s="8">
        <f t="shared" si="9"/>
        <v>-3.0395703809559267</v>
      </c>
      <c r="AC119" s="9">
        <v>4.3818999999999998E-186</v>
      </c>
      <c r="AD119" s="7" t="s">
        <v>14</v>
      </c>
    </row>
    <row r="120" spans="1:30">
      <c r="A120" s="7" t="s">
        <v>131</v>
      </c>
      <c r="B120" s="8">
        <v>20.0717</v>
      </c>
      <c r="C120" s="8">
        <v>32.415900000000001</v>
      </c>
      <c r="D120" s="8">
        <f t="shared" si="5"/>
        <v>0.69153881578111609</v>
      </c>
      <c r="E120" s="9">
        <v>7.70792E-10</v>
      </c>
      <c r="F120" s="7"/>
      <c r="G120" s="7"/>
      <c r="H120" s="8">
        <v>65.576999999999998</v>
      </c>
      <c r="I120" s="8">
        <v>31.477</v>
      </c>
      <c r="J120" s="8">
        <f t="shared" si="6"/>
        <v>-1.0588918557200773</v>
      </c>
      <c r="K120" s="9">
        <v>9.5611299999999999E-35</v>
      </c>
      <c r="L120" s="7" t="s">
        <v>14</v>
      </c>
      <c r="M120" s="7"/>
      <c r="N120" s="8">
        <v>71.097800000000007</v>
      </c>
      <c r="O120" s="8">
        <v>43.995199999999997</v>
      </c>
      <c r="P120" s="8">
        <f t="shared" si="7"/>
        <v>-0.69245878855002818</v>
      </c>
      <c r="Q120" s="9">
        <v>1.5267099999999999E-20</v>
      </c>
      <c r="R120" s="7"/>
      <c r="S120" s="7"/>
      <c r="T120" s="8">
        <v>47.134099999999997</v>
      </c>
      <c r="U120" s="8">
        <v>30.164999999999999</v>
      </c>
      <c r="V120" s="8">
        <f t="shared" si="8"/>
        <v>-0.6438955985092637</v>
      </c>
      <c r="W120" s="9">
        <v>2.3887999999999999E-13</v>
      </c>
      <c r="X120" s="7"/>
      <c r="Z120" s="8">
        <v>86.504599999999996</v>
      </c>
      <c r="AA120" s="8">
        <v>11.0649</v>
      </c>
      <c r="AB120" s="8">
        <f t="shared" si="9"/>
        <v>-2.9667864393487942</v>
      </c>
      <c r="AC120" s="9">
        <v>4.0971000000000002E-182</v>
      </c>
      <c r="AD120" s="7" t="s">
        <v>14</v>
      </c>
    </row>
    <row r="121" spans="1:30">
      <c r="A121" s="7" t="s">
        <v>132</v>
      </c>
      <c r="B121" s="8">
        <v>5.1231999999999998</v>
      </c>
      <c r="C121" s="8">
        <v>7.9104999999999999</v>
      </c>
      <c r="D121" s="8">
        <f t="shared" si="5"/>
        <v>0.62672367322592593</v>
      </c>
      <c r="E121" s="7">
        <v>5.3607139999999999E-3</v>
      </c>
      <c r="F121" s="7"/>
      <c r="G121" s="7"/>
      <c r="H121" s="8">
        <v>9.3252000000000006</v>
      </c>
      <c r="I121" s="8">
        <v>3.4973999999999998</v>
      </c>
      <c r="J121" s="8">
        <f t="shared" si="6"/>
        <v>-1.4148518600788338</v>
      </c>
      <c r="K121" s="9">
        <v>6.8638800000000001E-9</v>
      </c>
      <c r="L121" s="7" t="s">
        <v>14</v>
      </c>
      <c r="M121" s="7"/>
      <c r="N121" s="8">
        <v>12.831</v>
      </c>
      <c r="O121" s="8">
        <v>9.8260000000000005</v>
      </c>
      <c r="P121" s="8">
        <f t="shared" si="7"/>
        <v>-0.38495746884647158</v>
      </c>
      <c r="Q121" s="7">
        <v>2.0601100000000001E-2</v>
      </c>
      <c r="R121" s="7"/>
      <c r="S121" s="7"/>
      <c r="T121" s="8">
        <v>24.726099999999999</v>
      </c>
      <c r="U121" s="8">
        <v>8.0778999999999996</v>
      </c>
      <c r="V121" s="8">
        <f t="shared" si="8"/>
        <v>-1.6139825126834337</v>
      </c>
      <c r="W121" s="9">
        <v>6.3189300000000007E-30</v>
      </c>
      <c r="X121" s="7" t="s">
        <v>14</v>
      </c>
      <c r="Z121" s="8">
        <v>23.6434</v>
      </c>
      <c r="AA121" s="8">
        <v>18.441500000000001</v>
      </c>
      <c r="AB121" s="8">
        <f t="shared" si="9"/>
        <v>-0.35848150792453559</v>
      </c>
      <c r="AC121" s="7">
        <v>5.1481749999999996E-3</v>
      </c>
      <c r="AD121" s="7"/>
    </row>
    <row r="122" spans="1:30">
      <c r="A122" s="7" t="s">
        <v>133</v>
      </c>
      <c r="B122" s="8">
        <v>121.20229999999999</v>
      </c>
      <c r="C122" s="8">
        <v>190.62629999999999</v>
      </c>
      <c r="D122" s="8">
        <f t="shared" si="5"/>
        <v>0.65333009980922008</v>
      </c>
      <c r="E122" s="9">
        <v>1.17546E-45</v>
      </c>
      <c r="F122" s="7"/>
      <c r="G122" s="7"/>
      <c r="H122" s="8">
        <v>222.9768</v>
      </c>
      <c r="I122" s="8">
        <v>129.5761</v>
      </c>
      <c r="J122" s="8">
        <f t="shared" si="6"/>
        <v>-0.78309396916745788</v>
      </c>
      <c r="K122" s="9">
        <v>2.0000100000000001E-69</v>
      </c>
      <c r="L122" s="7"/>
      <c r="M122" s="7"/>
      <c r="N122" s="8">
        <v>170.3185</v>
      </c>
      <c r="O122" s="8">
        <v>254.589</v>
      </c>
      <c r="P122" s="8">
        <f t="shared" si="7"/>
        <v>0.57993493711233723</v>
      </c>
      <c r="Q122" s="9">
        <v>9.2950699999999995E-50</v>
      </c>
      <c r="R122" s="7"/>
      <c r="S122" s="7"/>
      <c r="T122" s="8">
        <v>217.727</v>
      </c>
      <c r="U122" s="8">
        <v>224.4299</v>
      </c>
      <c r="V122" s="8">
        <f t="shared" si="8"/>
        <v>4.3744568820639443E-2</v>
      </c>
      <c r="W122" s="7">
        <v>0.233784468</v>
      </c>
      <c r="X122" s="7"/>
      <c r="Z122" s="8">
        <v>216.3554</v>
      </c>
      <c r="AA122" s="8">
        <v>493.58150000000001</v>
      </c>
      <c r="AB122" s="8">
        <f t="shared" si="9"/>
        <v>1.1898851922995053</v>
      </c>
      <c r="AC122" s="9">
        <v>4.3924000000000003E-288</v>
      </c>
      <c r="AD122" s="7" t="s">
        <v>14</v>
      </c>
    </row>
    <row r="123" spans="1:30">
      <c r="A123" s="7" t="s">
        <v>134</v>
      </c>
      <c r="B123" s="8">
        <v>5.1231999999999998</v>
      </c>
      <c r="C123" s="8">
        <v>7.9104999999999999</v>
      </c>
      <c r="D123" s="8">
        <f t="shared" si="5"/>
        <v>0.62672367322592593</v>
      </c>
      <c r="E123" s="7">
        <v>5.3607139999999999E-3</v>
      </c>
      <c r="F123" s="7"/>
      <c r="G123" s="7"/>
      <c r="H123" s="8">
        <v>9.3252000000000006</v>
      </c>
      <c r="I123" s="8">
        <v>3.4973999999999998</v>
      </c>
      <c r="J123" s="8">
        <f t="shared" si="6"/>
        <v>-1.4148518600788338</v>
      </c>
      <c r="K123" s="9">
        <v>6.8638800000000001E-9</v>
      </c>
      <c r="L123" s="7" t="s">
        <v>14</v>
      </c>
      <c r="M123" s="7"/>
      <c r="N123" s="8">
        <v>12.831</v>
      </c>
      <c r="O123" s="8">
        <v>9.8260000000000005</v>
      </c>
      <c r="P123" s="8">
        <f t="shared" si="7"/>
        <v>-0.38495746884647158</v>
      </c>
      <c r="Q123" s="7">
        <v>2.0601100000000001E-2</v>
      </c>
      <c r="R123" s="7"/>
      <c r="S123" s="7"/>
      <c r="T123" s="8">
        <v>24.726099999999999</v>
      </c>
      <c r="U123" s="8">
        <v>8.0778999999999996</v>
      </c>
      <c r="V123" s="8">
        <f t="shared" si="8"/>
        <v>-1.6139825126834337</v>
      </c>
      <c r="W123" s="9">
        <v>6.3189300000000007E-30</v>
      </c>
      <c r="X123" s="7" t="s">
        <v>14</v>
      </c>
      <c r="Z123" s="8">
        <v>23.6434</v>
      </c>
      <c r="AA123" s="8">
        <v>18.441500000000001</v>
      </c>
      <c r="AB123" s="8">
        <f t="shared" si="9"/>
        <v>-0.35848150792453559</v>
      </c>
      <c r="AC123" s="7">
        <v>5.1481749999999996E-3</v>
      </c>
      <c r="AD123" s="7"/>
    </row>
    <row r="124" spans="1:30">
      <c r="A124" s="7" t="s">
        <v>135</v>
      </c>
      <c r="B124" s="8">
        <v>121.483</v>
      </c>
      <c r="C124" s="8">
        <v>191.22810000000001</v>
      </c>
      <c r="D124" s="8">
        <f t="shared" si="5"/>
        <v>0.65454009447709638</v>
      </c>
      <c r="E124" s="9">
        <v>6.1130399999999997E-46</v>
      </c>
      <c r="F124" s="7"/>
      <c r="G124" s="7"/>
      <c r="H124" s="8">
        <v>222.9768</v>
      </c>
      <c r="I124" s="8">
        <v>129.66139999999999</v>
      </c>
      <c r="J124" s="8">
        <f t="shared" si="6"/>
        <v>-0.78214455489344992</v>
      </c>
      <c r="K124" s="9">
        <v>2.7681100000000001E-69</v>
      </c>
      <c r="L124" s="7"/>
      <c r="M124" s="7"/>
      <c r="N124" s="8">
        <v>170.5821</v>
      </c>
      <c r="O124" s="8">
        <v>254.7792</v>
      </c>
      <c r="P124" s="8">
        <f t="shared" si="7"/>
        <v>0.57878123609245824</v>
      </c>
      <c r="Q124" s="9">
        <v>1.26833E-49</v>
      </c>
      <c r="R124" s="7"/>
      <c r="S124" s="7"/>
      <c r="T124" s="8">
        <v>218.15629999999999</v>
      </c>
      <c r="U124" s="8">
        <v>224.5993</v>
      </c>
      <c r="V124" s="8">
        <f t="shared" si="8"/>
        <v>4.1991294345269943E-2</v>
      </c>
      <c r="W124" s="7">
        <v>0.25277759100000002</v>
      </c>
      <c r="X124" s="7"/>
      <c r="Z124" s="8">
        <v>217.4813</v>
      </c>
      <c r="AA124" s="8">
        <v>495.60640000000001</v>
      </c>
      <c r="AB124" s="8">
        <f t="shared" si="9"/>
        <v>1.1883034607819438</v>
      </c>
      <c r="AC124" s="9">
        <v>1.1741E-288</v>
      </c>
      <c r="AD124" s="7" t="s">
        <v>14</v>
      </c>
    </row>
    <row r="125" spans="1:30">
      <c r="A125" s="7" t="s">
        <v>136</v>
      </c>
      <c r="B125" s="8">
        <v>20.0015</v>
      </c>
      <c r="C125" s="8">
        <v>31.3841</v>
      </c>
      <c r="D125" s="8">
        <f t="shared" si="5"/>
        <v>0.6499256393622026</v>
      </c>
      <c r="E125" s="9">
        <v>1.01605E-8</v>
      </c>
      <c r="F125" s="7"/>
      <c r="G125" s="7"/>
      <c r="H125" s="8">
        <v>64.900099999999995</v>
      </c>
      <c r="I125" s="8">
        <v>30.879899999999999</v>
      </c>
      <c r="J125" s="8">
        <f t="shared" si="6"/>
        <v>-1.0715526205149282</v>
      </c>
      <c r="K125" s="9">
        <v>4.8334500000000003E-35</v>
      </c>
      <c r="L125" s="7" t="s">
        <v>14</v>
      </c>
      <c r="M125" s="7"/>
      <c r="N125" s="8">
        <v>70.131100000000004</v>
      </c>
      <c r="O125" s="8">
        <v>43.741599999999998</v>
      </c>
      <c r="P125" s="8">
        <f t="shared" si="7"/>
        <v>-0.68104836382849221</v>
      </c>
      <c r="Q125" s="9">
        <v>9.6548200000000001E-20</v>
      </c>
      <c r="R125" s="7"/>
      <c r="S125" s="7"/>
      <c r="T125" s="8">
        <v>46.962400000000002</v>
      </c>
      <c r="U125" s="8">
        <v>29.487100000000002</v>
      </c>
      <c r="V125" s="8">
        <f t="shared" si="8"/>
        <v>-0.6714221957759211</v>
      </c>
      <c r="W125" s="9">
        <v>3.1956500000000002E-14</v>
      </c>
      <c r="X125" s="7"/>
      <c r="Z125" s="8">
        <v>86.035499999999999</v>
      </c>
      <c r="AA125" s="8">
        <v>10.4863</v>
      </c>
      <c r="AB125" s="8">
        <f t="shared" si="9"/>
        <v>-3.0364263427581748</v>
      </c>
      <c r="AC125" s="9">
        <v>1.7259999999999999E-185</v>
      </c>
      <c r="AD125" s="7" t="s">
        <v>14</v>
      </c>
    </row>
    <row r="126" spans="1:30">
      <c r="A126" s="7" t="s">
        <v>137</v>
      </c>
      <c r="B126" s="8">
        <v>19.8612</v>
      </c>
      <c r="C126" s="8">
        <v>31.728100000000001</v>
      </c>
      <c r="D126" s="8">
        <f t="shared" si="5"/>
        <v>0.67580833760575409</v>
      </c>
      <c r="E126" s="9">
        <v>2.4826300000000001E-9</v>
      </c>
      <c r="F126" s="7"/>
      <c r="G126" s="7"/>
      <c r="H126" s="8">
        <v>65.125799999999998</v>
      </c>
      <c r="I126" s="8">
        <v>30.965199999999999</v>
      </c>
      <c r="J126" s="8">
        <f t="shared" si="6"/>
        <v>-1.072581425191995</v>
      </c>
      <c r="K126" s="9">
        <v>3.28242E-35</v>
      </c>
      <c r="L126" s="7" t="s">
        <v>14</v>
      </c>
      <c r="M126" s="7"/>
      <c r="N126" s="8">
        <v>70.570499999999996</v>
      </c>
      <c r="O126" s="8">
        <v>43.741599999999998</v>
      </c>
      <c r="P126" s="8">
        <f t="shared" si="7"/>
        <v>-0.69005923878338105</v>
      </c>
      <c r="Q126" s="9">
        <v>2.75275E-20</v>
      </c>
      <c r="R126" s="7"/>
      <c r="S126" s="7"/>
      <c r="T126" s="8">
        <v>46.447299999999998</v>
      </c>
      <c r="U126" s="8">
        <v>29.543600000000001</v>
      </c>
      <c r="V126" s="8">
        <f t="shared" si="8"/>
        <v>-0.65274909991854368</v>
      </c>
      <c r="W126" s="9">
        <v>1.82743E-13</v>
      </c>
      <c r="X126" s="7"/>
      <c r="Z126" s="8">
        <v>85.941699999999997</v>
      </c>
      <c r="AA126" s="8">
        <v>10.269399999999999</v>
      </c>
      <c r="AB126" s="8">
        <f t="shared" si="9"/>
        <v>-3.0650064219174369</v>
      </c>
      <c r="AC126" s="9">
        <v>4.7408000000000002E-187</v>
      </c>
      <c r="AD126" s="7" t="s">
        <v>14</v>
      </c>
    </row>
    <row r="127" spans="1:30">
      <c r="A127" s="7" t="s">
        <v>138</v>
      </c>
      <c r="B127" s="8">
        <v>19.580500000000001</v>
      </c>
      <c r="C127" s="8">
        <v>32.415900000000001</v>
      </c>
      <c r="D127" s="8">
        <f t="shared" si="5"/>
        <v>0.72728402317112051</v>
      </c>
      <c r="E127" s="9">
        <v>1.27663E-10</v>
      </c>
      <c r="F127" s="7"/>
      <c r="G127" s="7"/>
      <c r="H127" s="8">
        <v>65.200999999999993</v>
      </c>
      <c r="I127" s="8">
        <v>31.0505</v>
      </c>
      <c r="J127" s="8">
        <f t="shared" si="6"/>
        <v>-1.0702775914483122</v>
      </c>
      <c r="K127" s="9">
        <v>3.9289999999999997E-35</v>
      </c>
      <c r="L127" s="7" t="s">
        <v>14</v>
      </c>
      <c r="M127" s="7"/>
      <c r="N127" s="8">
        <v>70.6584</v>
      </c>
      <c r="O127" s="8">
        <v>43.805</v>
      </c>
      <c r="P127" s="8">
        <f t="shared" si="7"/>
        <v>-0.6897655293417525</v>
      </c>
      <c r="Q127" s="9">
        <v>2.6953700000000001E-20</v>
      </c>
      <c r="R127" s="7"/>
      <c r="S127" s="7"/>
      <c r="T127" s="8">
        <v>45.760399999999997</v>
      </c>
      <c r="U127" s="8">
        <v>29.9955</v>
      </c>
      <c r="V127" s="8">
        <f t="shared" si="8"/>
        <v>-0.60935358279874152</v>
      </c>
      <c r="W127" s="9">
        <v>6.4664200000000002E-12</v>
      </c>
      <c r="X127" s="7"/>
      <c r="Z127" s="8">
        <v>85.4726</v>
      </c>
      <c r="AA127" s="8">
        <v>10.4863</v>
      </c>
      <c r="AB127" s="8">
        <f t="shared" si="9"/>
        <v>-3.026956283274457</v>
      </c>
      <c r="AC127" s="9">
        <v>1.0512E-183</v>
      </c>
      <c r="AD127" s="7" t="s">
        <v>14</v>
      </c>
    </row>
    <row r="128" spans="1:30">
      <c r="A128" s="7" t="s">
        <v>139</v>
      </c>
      <c r="B128" s="8">
        <v>3338.4326999999998</v>
      </c>
      <c r="C128" s="8">
        <v>2891.2939000000001</v>
      </c>
      <c r="D128" s="8">
        <f t="shared" si="5"/>
        <v>-0.20745569079600862</v>
      </c>
      <c r="E128" s="9">
        <v>3.0680000000000003E-91</v>
      </c>
      <c r="F128" s="7"/>
      <c r="G128" s="7"/>
      <c r="H128" s="8">
        <v>6639.4431999999997</v>
      </c>
      <c r="I128" s="8">
        <v>878.37049999999999</v>
      </c>
      <c r="J128" s="8">
        <f t="shared" si="6"/>
        <v>-2.9181607512218521</v>
      </c>
      <c r="K128" s="7">
        <v>0</v>
      </c>
      <c r="L128" s="7" t="s">
        <v>14</v>
      </c>
      <c r="M128" s="7"/>
      <c r="N128" s="8">
        <v>4349.0965999999999</v>
      </c>
      <c r="O128" s="8">
        <v>1359.4775</v>
      </c>
      <c r="P128" s="8">
        <f t="shared" si="7"/>
        <v>-1.6776634793219904</v>
      </c>
      <c r="Q128" s="7">
        <v>0</v>
      </c>
      <c r="R128" s="7" t="s">
        <v>14</v>
      </c>
      <c r="S128" s="7"/>
      <c r="T128" s="8">
        <v>3913.7629000000002</v>
      </c>
      <c r="U128" s="8">
        <v>9663.2502000000004</v>
      </c>
      <c r="V128" s="8">
        <f t="shared" si="8"/>
        <v>1.3039521574727861</v>
      </c>
      <c r="W128" s="7">
        <v>0</v>
      </c>
      <c r="X128" s="7" t="s">
        <v>14</v>
      </c>
      <c r="Z128" s="8">
        <v>3456.9016999999999</v>
      </c>
      <c r="AA128" s="8">
        <v>7101.5708999999997</v>
      </c>
      <c r="AB128" s="8">
        <f t="shared" si="9"/>
        <v>1.0386586107700104</v>
      </c>
      <c r="AC128" s="7">
        <v>0</v>
      </c>
      <c r="AD128" s="7" t="s">
        <v>14</v>
      </c>
    </row>
    <row r="129" spans="1:30">
      <c r="A129" s="7" t="s">
        <v>140</v>
      </c>
      <c r="B129" s="8">
        <v>803.07939999999996</v>
      </c>
      <c r="C129" s="8">
        <v>446.17039999999997</v>
      </c>
      <c r="D129" s="8">
        <f t="shared" si="5"/>
        <v>-0.84794782827189163</v>
      </c>
      <c r="E129" s="9">
        <v>3.7932000000000002E-287</v>
      </c>
      <c r="F129" s="7"/>
      <c r="G129" s="7"/>
      <c r="H129" s="8">
        <v>1100.6704</v>
      </c>
      <c r="I129" s="8">
        <v>397.25850000000003</v>
      </c>
      <c r="J129" s="8">
        <f t="shared" si="6"/>
        <v>-1.4702325191219274</v>
      </c>
      <c r="K129" s="7">
        <v>0</v>
      </c>
      <c r="L129" s="7" t="s">
        <v>14</v>
      </c>
      <c r="M129" s="7"/>
      <c r="N129" s="8">
        <v>1277.3884</v>
      </c>
      <c r="O129" s="8">
        <v>1057.2798</v>
      </c>
      <c r="P129" s="8">
        <f t="shared" si="7"/>
        <v>-0.27284003045352268</v>
      </c>
      <c r="Q129" s="9">
        <v>5.0578499999999998E-62</v>
      </c>
      <c r="R129" s="7"/>
      <c r="S129" s="7"/>
      <c r="T129" s="8">
        <v>1607.1103000000001</v>
      </c>
      <c r="U129" s="8">
        <v>1089.4422999999999</v>
      </c>
      <c r="V129" s="8">
        <f t="shared" si="8"/>
        <v>-0.56087915898526752</v>
      </c>
      <c r="W129" s="7" t="s">
        <v>141</v>
      </c>
      <c r="X129" s="7"/>
      <c r="Z129" s="8">
        <v>2137.0023000000001</v>
      </c>
      <c r="AA129" s="8">
        <v>2463.2067000000002</v>
      </c>
      <c r="AB129" s="8">
        <f t="shared" si="9"/>
        <v>0.2049492359430565</v>
      </c>
      <c r="AC129" s="9">
        <v>2.25687E-62</v>
      </c>
      <c r="AD129" s="7"/>
    </row>
    <row r="130" spans="1:30">
      <c r="A130" s="7" t="s">
        <v>142</v>
      </c>
      <c r="B130" s="8">
        <v>8.2111999999999998</v>
      </c>
      <c r="C130" s="8">
        <v>5.8468999999999998</v>
      </c>
      <c r="D130" s="8">
        <f t="shared" si="5"/>
        <v>-0.48992115854135304</v>
      </c>
      <c r="E130" s="7">
        <v>2.5204679000000001E-2</v>
      </c>
      <c r="F130" s="7"/>
      <c r="G130" s="7"/>
      <c r="H130" s="8">
        <v>9.5508000000000006</v>
      </c>
      <c r="I130" s="8">
        <v>7.0801999999999996</v>
      </c>
      <c r="J130" s="8">
        <f t="shared" si="6"/>
        <v>-0.43183146829169788</v>
      </c>
      <c r="K130" s="7">
        <v>3.3396618000000003E-2</v>
      </c>
      <c r="L130" s="7"/>
      <c r="M130" s="7"/>
      <c r="N130" s="8">
        <v>11.2491</v>
      </c>
      <c r="O130" s="8">
        <v>5.5152999999999999</v>
      </c>
      <c r="P130" s="8">
        <f t="shared" si="7"/>
        <v>-1.028298314002589</v>
      </c>
      <c r="Q130" s="9">
        <v>2.05963E-7</v>
      </c>
      <c r="R130" s="7" t="s">
        <v>14</v>
      </c>
      <c r="S130" s="7"/>
      <c r="T130" s="8">
        <v>8.9289000000000005</v>
      </c>
      <c r="U130" s="8">
        <v>10.4504</v>
      </c>
      <c r="V130" s="8">
        <f t="shared" si="8"/>
        <v>0.22700380610820295</v>
      </c>
      <c r="W130" s="7">
        <v>0.20285878800000001</v>
      </c>
      <c r="X130" s="7"/>
      <c r="Z130" s="8">
        <v>9.5699000000000005</v>
      </c>
      <c r="AA130" s="8">
        <v>13.451499999999999</v>
      </c>
      <c r="AB130" s="8">
        <f t="shared" si="9"/>
        <v>0.4911913046065412</v>
      </c>
      <c r="AC130" s="7">
        <v>5.3179810000000003E-3</v>
      </c>
      <c r="AD130" s="7"/>
    </row>
    <row r="131" spans="1:30">
      <c r="A131" s="7" t="s">
        <v>143</v>
      </c>
      <c r="B131" s="8">
        <v>8.0708000000000002</v>
      </c>
      <c r="C131" s="8">
        <v>5.8468999999999998</v>
      </c>
      <c r="D131" s="8">
        <f t="shared" si="5"/>
        <v>-0.46503976751151799</v>
      </c>
      <c r="E131" s="7">
        <v>3.442108E-2</v>
      </c>
      <c r="F131" s="7"/>
      <c r="G131" s="7"/>
      <c r="H131" s="8">
        <v>9.4756</v>
      </c>
      <c r="I131" s="8">
        <v>7.0801999999999996</v>
      </c>
      <c r="J131" s="8">
        <f t="shared" si="6"/>
        <v>-0.42042718455870126</v>
      </c>
      <c r="K131" s="7">
        <v>3.8744285000000003E-2</v>
      </c>
      <c r="L131" s="7"/>
      <c r="M131" s="7"/>
      <c r="N131" s="8">
        <v>11.337</v>
      </c>
      <c r="O131" s="8">
        <v>5.5152999999999999</v>
      </c>
      <c r="P131" s="8">
        <f t="shared" si="7"/>
        <v>-1.0395276572120864</v>
      </c>
      <c r="Q131" s="9">
        <v>1.43118E-7</v>
      </c>
      <c r="R131" s="7" t="s">
        <v>14</v>
      </c>
      <c r="S131" s="7"/>
      <c r="T131" s="8">
        <v>8.843</v>
      </c>
      <c r="U131" s="8">
        <v>10.3939</v>
      </c>
      <c r="V131" s="8">
        <f t="shared" si="8"/>
        <v>0.23312928991599752</v>
      </c>
      <c r="W131" s="7">
        <v>0.192552956</v>
      </c>
      <c r="X131" s="7"/>
      <c r="Z131" s="8">
        <v>9.5699000000000005</v>
      </c>
      <c r="AA131" s="8">
        <v>13.306800000000001</v>
      </c>
      <c r="AB131" s="8">
        <f t="shared" si="9"/>
        <v>0.47558792118184195</v>
      </c>
      <c r="AC131" s="7">
        <v>7.1192970000000001E-3</v>
      </c>
      <c r="AD131" s="7"/>
    </row>
    <row r="132" spans="1:30">
      <c r="A132" s="7" t="s">
        <v>144</v>
      </c>
      <c r="B132" s="8">
        <v>3.2282999999999999</v>
      </c>
      <c r="C132" s="8">
        <v>1.8915999999999999</v>
      </c>
      <c r="D132" s="8">
        <f t="shared" si="5"/>
        <v>-0.77116760494203251</v>
      </c>
      <c r="E132" s="7">
        <v>3.7386886000000001E-2</v>
      </c>
      <c r="F132" s="7"/>
      <c r="G132" s="7"/>
      <c r="H132" s="8">
        <v>4.5873999999999997</v>
      </c>
      <c r="I132" s="8">
        <v>4.2652000000000001</v>
      </c>
      <c r="J132" s="8">
        <f t="shared" si="6"/>
        <v>-0.10506331650553778</v>
      </c>
      <c r="K132" s="7">
        <v>0.70974310399999996</v>
      </c>
      <c r="L132" s="7"/>
      <c r="M132" s="7"/>
      <c r="N132" s="8">
        <v>3.9548000000000001</v>
      </c>
      <c r="O132" s="8">
        <v>5.3250999999999999</v>
      </c>
      <c r="P132" s="8">
        <f t="shared" si="7"/>
        <v>0.429203880596774</v>
      </c>
      <c r="Q132" s="7">
        <v>0.10848047</v>
      </c>
      <c r="R132" s="7"/>
      <c r="S132" s="7"/>
      <c r="T132" s="8">
        <v>3.6917</v>
      </c>
      <c r="U132" s="8">
        <v>4.4061000000000003</v>
      </c>
      <c r="V132" s="8">
        <f t="shared" si="8"/>
        <v>0.25521691906065913</v>
      </c>
      <c r="W132" s="7">
        <v>0.36364305899999999</v>
      </c>
      <c r="X132" s="7"/>
      <c r="Z132" s="8">
        <v>3.7528999999999999</v>
      </c>
      <c r="AA132" s="8">
        <v>12.8729</v>
      </c>
      <c r="AB132" s="8">
        <f t="shared" si="9"/>
        <v>1.7782593460267582</v>
      </c>
      <c r="AC132" s="9">
        <v>4.2831500000000002E-15</v>
      </c>
      <c r="AD132" s="7" t="s">
        <v>14</v>
      </c>
    </row>
    <row r="133" spans="1:30">
      <c r="A133" s="7" t="s">
        <v>145</v>
      </c>
      <c r="B133" s="8">
        <v>210.19159999999999</v>
      </c>
      <c r="C133" s="8">
        <v>6.8787000000000003</v>
      </c>
      <c r="D133" s="8">
        <f t="shared" si="5"/>
        <v>-4.9334252681197865</v>
      </c>
      <c r="E133" s="7">
        <v>0</v>
      </c>
      <c r="F133" s="7" t="s">
        <v>14</v>
      </c>
      <c r="G133" s="7"/>
      <c r="H133" s="8">
        <v>227.0377</v>
      </c>
      <c r="I133" s="8">
        <v>20.216899999999999</v>
      </c>
      <c r="J133" s="8">
        <f t="shared" si="6"/>
        <v>-3.4892981787005746</v>
      </c>
      <c r="K133" s="7">
        <v>0</v>
      </c>
      <c r="L133" s="7" t="s">
        <v>14</v>
      </c>
      <c r="M133" s="7"/>
      <c r="N133" s="8">
        <v>132.52850000000001</v>
      </c>
      <c r="O133" s="8">
        <v>31.506699999999999</v>
      </c>
      <c r="P133" s="8">
        <f t="shared" si="7"/>
        <v>-2.0725720818033428</v>
      </c>
      <c r="Q133" s="9">
        <v>1.8247999999999999E-201</v>
      </c>
      <c r="R133" s="7" t="s">
        <v>14</v>
      </c>
      <c r="S133" s="7"/>
      <c r="T133" s="8">
        <v>69.198700000000002</v>
      </c>
      <c r="U133" s="8">
        <v>208.5565</v>
      </c>
      <c r="V133" s="8">
        <f t="shared" si="8"/>
        <v>1.5916214367802093</v>
      </c>
      <c r="W133" s="9">
        <v>6.3537999999999996E-218</v>
      </c>
      <c r="X133" s="7" t="s">
        <v>14</v>
      </c>
      <c r="Z133" s="8">
        <v>60.609499999999997</v>
      </c>
      <c r="AA133" s="8">
        <v>240.17349999999999</v>
      </c>
      <c r="AB133" s="8">
        <f t="shared" si="9"/>
        <v>1.9864611311735829</v>
      </c>
      <c r="AC133" s="9">
        <v>3.2754000000000003E-294</v>
      </c>
      <c r="AD133" s="7" t="s">
        <v>14</v>
      </c>
    </row>
    <row r="134" spans="1:30">
      <c r="A134" s="7" t="s">
        <v>146</v>
      </c>
      <c r="B134" s="8">
        <v>411.54050000000001</v>
      </c>
      <c r="C134" s="8">
        <v>12.2957</v>
      </c>
      <c r="D134" s="8">
        <f t="shared" ref="D134:D145" si="10">LOG(C134/B134,2)</f>
        <v>-5.0648086386081461</v>
      </c>
      <c r="E134" s="7">
        <v>0</v>
      </c>
      <c r="F134" s="7" t="s">
        <v>14</v>
      </c>
      <c r="G134" s="7"/>
      <c r="H134" s="8">
        <v>637.26980000000003</v>
      </c>
      <c r="I134" s="8">
        <v>48.1965</v>
      </c>
      <c r="J134" s="8">
        <f t="shared" ref="J134:J145" si="11">LOG(I134/H134,2)</f>
        <v>-3.724904005789778</v>
      </c>
      <c r="K134" s="7">
        <v>0</v>
      </c>
      <c r="L134" s="7" t="s">
        <v>14</v>
      </c>
      <c r="M134" s="7"/>
      <c r="N134" s="8">
        <v>496.01510000000002</v>
      </c>
      <c r="O134" s="8">
        <v>92.998500000000007</v>
      </c>
      <c r="P134" s="8">
        <f t="shared" ref="P134:P145" si="12">LOG(O134/N134,2)</f>
        <v>-2.4151046888291012</v>
      </c>
      <c r="Q134" s="7">
        <v>0</v>
      </c>
      <c r="R134" s="7" t="s">
        <v>14</v>
      </c>
      <c r="S134" s="7"/>
      <c r="T134" s="8">
        <v>362.99279999999999</v>
      </c>
      <c r="U134" s="8">
        <v>448.85969999999998</v>
      </c>
      <c r="V134" s="8">
        <f t="shared" ref="V134:V145" si="13">LOG(U134/T134,2)</f>
        <v>0.30632363998563655</v>
      </c>
      <c r="W134" s="9">
        <v>2.00144E-29</v>
      </c>
      <c r="X134" s="7"/>
      <c r="Z134" s="8">
        <v>346.67529999999999</v>
      </c>
      <c r="AA134" s="8">
        <v>521.06290000000001</v>
      </c>
      <c r="AB134" s="8">
        <f t="shared" ref="AB134:AB145" si="14">LOG(AA134/Z134,2)</f>
        <v>0.58787248690851313</v>
      </c>
      <c r="AC134" s="9">
        <v>1.47991E-93</v>
      </c>
      <c r="AD134" s="7"/>
    </row>
    <row r="135" spans="1:30">
      <c r="A135" s="7" t="s">
        <v>147</v>
      </c>
      <c r="B135" s="8">
        <v>444.31490000000002</v>
      </c>
      <c r="C135" s="8">
        <v>13.843400000000001</v>
      </c>
      <c r="D135" s="8">
        <f t="shared" si="10"/>
        <v>-5.0043122987498938</v>
      </c>
      <c r="E135" s="7">
        <v>0</v>
      </c>
      <c r="F135" s="7" t="s">
        <v>14</v>
      </c>
      <c r="G135" s="7"/>
      <c r="H135" s="8">
        <v>684.27170000000001</v>
      </c>
      <c r="I135" s="8">
        <v>51.8645</v>
      </c>
      <c r="J135" s="8">
        <f t="shared" si="11"/>
        <v>-3.7217499903328219</v>
      </c>
      <c r="K135" s="7">
        <v>0</v>
      </c>
      <c r="L135" s="7" t="s">
        <v>14</v>
      </c>
      <c r="M135" s="7"/>
      <c r="N135" s="8">
        <v>530.9049</v>
      </c>
      <c r="O135" s="8">
        <v>97.372699999999995</v>
      </c>
      <c r="P135" s="8">
        <f t="shared" si="12"/>
        <v>-2.446864205522322</v>
      </c>
      <c r="Q135" s="7">
        <v>0</v>
      </c>
      <c r="R135" s="7" t="s">
        <v>14</v>
      </c>
      <c r="S135" s="7"/>
      <c r="T135" s="8">
        <v>398.19310000000002</v>
      </c>
      <c r="U135" s="8">
        <v>476.70870000000002</v>
      </c>
      <c r="V135" s="8">
        <f t="shared" si="13"/>
        <v>0.25963973317583117</v>
      </c>
      <c r="W135" s="9">
        <v>3.2992499999999999E-23</v>
      </c>
      <c r="X135" s="7"/>
      <c r="Z135" s="8">
        <v>382.89089999999999</v>
      </c>
      <c r="AA135" s="8">
        <v>549.99080000000004</v>
      </c>
      <c r="AB135" s="8">
        <f t="shared" si="14"/>
        <v>0.52247411338648275</v>
      </c>
      <c r="AC135" s="9">
        <v>3.8374800000000002E-80</v>
      </c>
      <c r="AD135" s="7"/>
    </row>
    <row r="136" spans="1:30">
      <c r="A136" s="7" t="s">
        <v>148</v>
      </c>
      <c r="B136" s="8">
        <v>444.31490000000002</v>
      </c>
      <c r="C136" s="8">
        <v>13.929399999999999</v>
      </c>
      <c r="D136" s="8">
        <f t="shared" si="10"/>
        <v>-4.9953775013885116</v>
      </c>
      <c r="E136" s="7">
        <v>0</v>
      </c>
      <c r="F136" s="7" t="s">
        <v>14</v>
      </c>
      <c r="G136" s="7"/>
      <c r="H136" s="8">
        <v>683.97090000000003</v>
      </c>
      <c r="I136" s="8">
        <v>51.779200000000003</v>
      </c>
      <c r="J136" s="8">
        <f t="shared" si="11"/>
        <v>-3.7234903654222222</v>
      </c>
      <c r="K136" s="7">
        <v>0</v>
      </c>
      <c r="L136" s="7" t="s">
        <v>14</v>
      </c>
      <c r="M136" s="7"/>
      <c r="N136" s="8">
        <v>530.9049</v>
      </c>
      <c r="O136" s="8">
        <v>97.372699999999995</v>
      </c>
      <c r="P136" s="8">
        <f t="shared" si="12"/>
        <v>-2.446864205522322</v>
      </c>
      <c r="Q136" s="7">
        <v>0</v>
      </c>
      <c r="R136" s="7" t="s">
        <v>14</v>
      </c>
      <c r="S136" s="7"/>
      <c r="T136" s="8">
        <v>398.19310000000002</v>
      </c>
      <c r="U136" s="8">
        <v>476.53919999999999</v>
      </c>
      <c r="V136" s="8">
        <f t="shared" si="13"/>
        <v>0.25912667290681202</v>
      </c>
      <c r="W136" s="9">
        <v>4.04812E-23</v>
      </c>
      <c r="X136" s="7"/>
      <c r="Z136" s="8">
        <v>382.7971</v>
      </c>
      <c r="AA136" s="8">
        <v>549.91849999999999</v>
      </c>
      <c r="AB136" s="8">
        <f t="shared" si="14"/>
        <v>0.52263792134759679</v>
      </c>
      <c r="AC136" s="9">
        <v>3.5471899999999999E-80</v>
      </c>
      <c r="AD136" s="7"/>
    </row>
    <row r="137" spans="1:30">
      <c r="A137" s="7" t="s">
        <v>149</v>
      </c>
      <c r="B137" s="8">
        <v>652.12040000000002</v>
      </c>
      <c r="C137" s="8">
        <v>19.690300000000001</v>
      </c>
      <c r="D137" s="8">
        <f t="shared" si="10"/>
        <v>-5.0495813543270325</v>
      </c>
      <c r="E137" s="7">
        <v>0</v>
      </c>
      <c r="F137" s="7" t="s">
        <v>14</v>
      </c>
      <c r="G137" s="7"/>
      <c r="H137" s="8">
        <v>909.88049999999998</v>
      </c>
      <c r="I137" s="8">
        <v>70.887200000000007</v>
      </c>
      <c r="J137" s="8">
        <f t="shared" si="11"/>
        <v>-3.6820800293400997</v>
      </c>
      <c r="K137" s="7">
        <v>0</v>
      </c>
      <c r="L137" s="7" t="s">
        <v>14</v>
      </c>
      <c r="M137" s="7"/>
      <c r="N137" s="8">
        <v>662.46669999999995</v>
      </c>
      <c r="O137" s="8">
        <v>128.30879999999999</v>
      </c>
      <c r="P137" s="8">
        <f t="shared" si="12"/>
        <v>-2.368227816503063</v>
      </c>
      <c r="Q137" s="7">
        <v>0</v>
      </c>
      <c r="R137" s="7" t="s">
        <v>14</v>
      </c>
      <c r="S137" s="7"/>
      <c r="T137" s="8">
        <v>465.15960000000001</v>
      </c>
      <c r="U137" s="8">
        <v>685.26520000000005</v>
      </c>
      <c r="V137" s="8">
        <f t="shared" si="13"/>
        <v>0.55893662267243516</v>
      </c>
      <c r="W137" s="9">
        <v>8.8029000000000006E-130</v>
      </c>
      <c r="X137" s="7"/>
      <c r="Z137" s="8">
        <v>441.24869999999999</v>
      </c>
      <c r="AA137" s="8">
        <v>789.36879999999996</v>
      </c>
      <c r="AB137" s="8">
        <f t="shared" si="14"/>
        <v>0.83910746952963733</v>
      </c>
      <c r="AC137" s="9">
        <v>4.0002999999999998E-260</v>
      </c>
      <c r="AD137" s="7"/>
    </row>
    <row r="138" spans="1:30">
      <c r="A138" s="7" t="s">
        <v>150</v>
      </c>
      <c r="B138" s="8">
        <v>76.637500000000003</v>
      </c>
      <c r="C138" s="8">
        <v>2.7515000000000001</v>
      </c>
      <c r="D138" s="8">
        <f t="shared" si="10"/>
        <v>-4.7997602657541316</v>
      </c>
      <c r="E138" s="9">
        <v>9.0425000000000007E-233</v>
      </c>
      <c r="F138" s="7" t="s">
        <v>14</v>
      </c>
      <c r="G138" s="7"/>
      <c r="H138" s="8">
        <v>72.946899999999999</v>
      </c>
      <c r="I138" s="8">
        <v>13.307399999999999</v>
      </c>
      <c r="J138" s="8">
        <f t="shared" si="11"/>
        <v>-2.4546179447124579</v>
      </c>
      <c r="K138" s="9">
        <v>6.2664000000000003E-123</v>
      </c>
      <c r="L138" s="7" t="s">
        <v>14</v>
      </c>
      <c r="M138" s="7"/>
      <c r="N138" s="8">
        <v>50.796700000000001</v>
      </c>
      <c r="O138" s="8">
        <v>24.2164</v>
      </c>
      <c r="P138" s="8">
        <f t="shared" si="12"/>
        <v>-1.0687503650500583</v>
      </c>
      <c r="Q138" s="9">
        <v>4.4890499999999999E-30</v>
      </c>
      <c r="R138" s="7" t="s">
        <v>14</v>
      </c>
      <c r="S138" s="7"/>
      <c r="T138" s="8">
        <v>37.260899999999999</v>
      </c>
      <c r="U138" s="8">
        <v>82.304100000000005</v>
      </c>
      <c r="V138" s="8">
        <f t="shared" si="13"/>
        <v>1.1433017790981332</v>
      </c>
      <c r="W138" s="9">
        <v>1.1762699999999999E-53</v>
      </c>
      <c r="X138" s="7" t="s">
        <v>14</v>
      </c>
      <c r="Z138" s="8">
        <v>37.716799999999999</v>
      </c>
      <c r="AA138" s="8">
        <v>53.299599999999998</v>
      </c>
      <c r="AB138" s="8">
        <f t="shared" si="14"/>
        <v>0.49891742708712239</v>
      </c>
      <c r="AC138" s="9">
        <v>1.5859599999999999E-8</v>
      </c>
      <c r="AD138" s="7"/>
    </row>
    <row r="139" spans="1:30">
      <c r="A139" s="7" t="s">
        <v>151</v>
      </c>
      <c r="B139" s="8">
        <v>15.018700000000001</v>
      </c>
      <c r="C139" s="8">
        <v>11.2639</v>
      </c>
      <c r="D139" s="8">
        <f t="shared" si="10"/>
        <v>-0.41505350935346141</v>
      </c>
      <c r="E139" s="7">
        <v>9.1238940000000004E-3</v>
      </c>
      <c r="F139" s="7"/>
      <c r="G139" s="7"/>
      <c r="H139" s="8">
        <v>15.7926</v>
      </c>
      <c r="I139" s="8">
        <v>6.3978000000000002</v>
      </c>
      <c r="J139" s="8">
        <f t="shared" si="11"/>
        <v>-1.3036009089589755</v>
      </c>
      <c r="K139" s="9">
        <v>1.25209E-12</v>
      </c>
      <c r="L139" s="7" t="s">
        <v>14</v>
      </c>
      <c r="M139" s="7"/>
      <c r="N139" s="8">
        <v>14.324999999999999</v>
      </c>
      <c r="O139" s="8">
        <v>5.7054</v>
      </c>
      <c r="P139" s="8">
        <f t="shared" si="12"/>
        <v>-1.3281351978750078</v>
      </c>
      <c r="Q139" s="9">
        <v>5.8850999999999998E-13</v>
      </c>
      <c r="R139" s="7" t="s">
        <v>14</v>
      </c>
      <c r="S139" s="7"/>
      <c r="T139" s="8">
        <v>16.3124</v>
      </c>
      <c r="U139" s="8">
        <v>10.5634</v>
      </c>
      <c r="V139" s="8">
        <f t="shared" si="13"/>
        <v>-0.62689479352845501</v>
      </c>
      <c r="W139" s="9">
        <v>2.5293500000000001E-5</v>
      </c>
      <c r="X139" s="7"/>
      <c r="Z139" s="8">
        <v>14.448700000000001</v>
      </c>
      <c r="AA139" s="8">
        <v>12.9452</v>
      </c>
      <c r="AB139" s="8">
        <f t="shared" si="14"/>
        <v>-0.15852243957738604</v>
      </c>
      <c r="AC139" s="7">
        <v>0.31448517500000001</v>
      </c>
      <c r="AD139" s="7"/>
    </row>
    <row r="140" spans="1:30">
      <c r="A140" s="7" t="s">
        <v>152</v>
      </c>
      <c r="B140" s="8">
        <v>14.036199999999999</v>
      </c>
      <c r="C140" s="8">
        <v>9.8021999999999991</v>
      </c>
      <c r="D140" s="8">
        <f t="shared" si="10"/>
        <v>-0.51797492146594815</v>
      </c>
      <c r="E140" s="7">
        <v>2.0102789999999998E-3</v>
      </c>
      <c r="F140" s="7"/>
      <c r="G140" s="7"/>
      <c r="H140" s="8">
        <v>13.837300000000001</v>
      </c>
      <c r="I140" s="8">
        <v>5.9711999999999996</v>
      </c>
      <c r="J140" s="8">
        <f t="shared" si="11"/>
        <v>-1.2124696684803438</v>
      </c>
      <c r="K140" s="9">
        <v>3.4250800000000002E-10</v>
      </c>
      <c r="L140" s="7" t="s">
        <v>14</v>
      </c>
      <c r="M140" s="7"/>
      <c r="N140" s="8">
        <v>12.567399999999999</v>
      </c>
      <c r="O140" s="8">
        <v>4.6910999999999996</v>
      </c>
      <c r="P140" s="8">
        <f t="shared" si="12"/>
        <v>-1.4216880492674069</v>
      </c>
      <c r="Q140" s="9">
        <v>1.15508E-12</v>
      </c>
      <c r="R140" s="7" t="s">
        <v>14</v>
      </c>
      <c r="S140" s="7"/>
      <c r="T140" s="8">
        <v>13.1357</v>
      </c>
      <c r="U140" s="8">
        <v>9.0381999999999998</v>
      </c>
      <c r="V140" s="8">
        <f t="shared" si="13"/>
        <v>-0.53938569671597536</v>
      </c>
      <c r="W140" s="7">
        <v>9.60219E-4</v>
      </c>
      <c r="X140" s="7"/>
      <c r="Z140" s="8">
        <v>12.7599</v>
      </c>
      <c r="AA140" s="8">
        <v>10.847899999999999</v>
      </c>
      <c r="AB140" s="8">
        <f>LOG(AA140/Z140,2)</f>
        <v>-0.23420123832536333</v>
      </c>
      <c r="AC140" s="7">
        <v>0.16885542200000001</v>
      </c>
      <c r="AD140" s="7"/>
    </row>
    <row r="141" spans="1:30">
      <c r="A141" s="7" t="s">
        <v>153</v>
      </c>
      <c r="B141" s="8">
        <v>1518.3625999999999</v>
      </c>
      <c r="C141" s="8">
        <v>151.2456</v>
      </c>
      <c r="D141" s="8">
        <f t="shared" si="10"/>
        <v>-3.3275512841581869</v>
      </c>
      <c r="E141" s="7">
        <v>0</v>
      </c>
      <c r="F141" s="7" t="s">
        <v>14</v>
      </c>
      <c r="G141" s="7"/>
      <c r="H141" s="8">
        <v>1642.9589000000001</v>
      </c>
      <c r="I141" s="8">
        <v>287.38760000000002</v>
      </c>
      <c r="J141" s="8">
        <f t="shared" si="11"/>
        <v>-2.515226670658437</v>
      </c>
      <c r="K141" s="7">
        <v>0</v>
      </c>
      <c r="L141" s="7" t="s">
        <v>14</v>
      </c>
      <c r="M141" s="7"/>
      <c r="N141" s="8">
        <v>1975.8874000000001</v>
      </c>
      <c r="O141" s="8">
        <v>510.00220000000002</v>
      </c>
      <c r="P141" s="8">
        <f t="shared" si="12"/>
        <v>-1.9539253587526062</v>
      </c>
      <c r="Q141" s="7">
        <v>0</v>
      </c>
      <c r="R141" s="7" t="s">
        <v>14</v>
      </c>
      <c r="S141" s="7"/>
      <c r="T141" s="8">
        <v>1566.4151999999999</v>
      </c>
      <c r="U141" s="8">
        <v>1657.3237999999999</v>
      </c>
      <c r="V141" s="8">
        <f t="shared" si="13"/>
        <v>8.1388827376393566E-2</v>
      </c>
      <c r="W141" s="9">
        <v>2.0362899999999998E-9</v>
      </c>
      <c r="X141" s="7"/>
      <c r="Z141" s="8">
        <v>1894.5642</v>
      </c>
      <c r="AA141" s="8">
        <v>1563.2611999999999</v>
      </c>
      <c r="AB141" s="8">
        <f t="shared" si="14"/>
        <v>-0.27730717495775553</v>
      </c>
      <c r="AC141" s="9">
        <v>1.4265400000000001E-85</v>
      </c>
      <c r="AD141" s="7"/>
    </row>
    <row r="142" spans="1:30">
      <c r="A142" s="7" t="s">
        <v>154</v>
      </c>
      <c r="B142" s="8">
        <v>1518.9241</v>
      </c>
      <c r="C142" s="8">
        <v>151.2456</v>
      </c>
      <c r="D142" s="8">
        <f t="shared" si="10"/>
        <v>-3.3280847031960978</v>
      </c>
      <c r="E142" s="7">
        <v>0</v>
      </c>
      <c r="F142" s="7" t="s">
        <v>14</v>
      </c>
      <c r="G142" s="7"/>
      <c r="H142" s="8">
        <v>1643.4102</v>
      </c>
      <c r="I142" s="8">
        <v>287.72879999999998</v>
      </c>
      <c r="J142" s="8">
        <f t="shared" si="11"/>
        <v>-2.5139110872415928</v>
      </c>
      <c r="K142" s="7">
        <v>0</v>
      </c>
      <c r="L142" s="7" t="s">
        <v>14</v>
      </c>
      <c r="M142" s="7"/>
      <c r="N142" s="8">
        <v>1976.2389000000001</v>
      </c>
      <c r="O142" s="8">
        <v>510.00220000000002</v>
      </c>
      <c r="P142" s="8">
        <f t="shared" si="12"/>
        <v>-1.954181983804397</v>
      </c>
      <c r="Q142" s="7">
        <v>0</v>
      </c>
      <c r="R142" s="7" t="s">
        <v>14</v>
      </c>
      <c r="S142" s="7"/>
      <c r="T142" s="8">
        <v>1566.5869</v>
      </c>
      <c r="U142" s="8">
        <v>1657.4933000000001</v>
      </c>
      <c r="V142" s="8">
        <f t="shared" si="13"/>
        <v>8.1378239083057191E-2</v>
      </c>
      <c r="W142" s="9">
        <v>2.04212E-9</v>
      </c>
      <c r="X142" s="7"/>
      <c r="Z142" s="8">
        <v>1894.6579999999999</v>
      </c>
      <c r="AA142" s="8">
        <v>1563.5504000000001</v>
      </c>
      <c r="AB142" s="8">
        <f t="shared" si="14"/>
        <v>-0.27711173028511837</v>
      </c>
      <c r="AC142" s="9">
        <v>1.83087E-85</v>
      </c>
      <c r="AD142" s="7"/>
    </row>
    <row r="143" spans="1:30">
      <c r="A143" s="7" t="s">
        <v>155</v>
      </c>
      <c r="B143" s="8">
        <v>1518.3625999999999</v>
      </c>
      <c r="C143" s="8">
        <v>151.2456</v>
      </c>
      <c r="D143" s="8">
        <f t="shared" si="10"/>
        <v>-3.3275512841581869</v>
      </c>
      <c r="E143" s="7">
        <v>0</v>
      </c>
      <c r="F143" s="7" t="s">
        <v>14</v>
      </c>
      <c r="G143" s="7"/>
      <c r="H143" s="8">
        <v>1642.9589000000001</v>
      </c>
      <c r="I143" s="8">
        <v>287.38760000000002</v>
      </c>
      <c r="J143" s="8">
        <f t="shared" si="11"/>
        <v>-2.515226670658437</v>
      </c>
      <c r="K143" s="7">
        <v>0</v>
      </c>
      <c r="L143" s="7" t="s">
        <v>14</v>
      </c>
      <c r="M143" s="7"/>
      <c r="N143" s="8">
        <v>1975.8874000000001</v>
      </c>
      <c r="O143" s="8">
        <v>510.00220000000002</v>
      </c>
      <c r="P143" s="8">
        <f t="shared" si="12"/>
        <v>-1.9539253587526062</v>
      </c>
      <c r="Q143" s="7">
        <v>0</v>
      </c>
      <c r="R143" s="7" t="s">
        <v>14</v>
      </c>
      <c r="S143" s="7"/>
      <c r="T143" s="8">
        <v>1566.4151999999999</v>
      </c>
      <c r="U143" s="8">
        <v>1657.3237999999999</v>
      </c>
      <c r="V143" s="8">
        <f t="shared" si="13"/>
        <v>8.1388827376393566E-2</v>
      </c>
      <c r="W143" s="9">
        <v>2.0362899999999998E-9</v>
      </c>
      <c r="X143" s="7"/>
      <c r="Z143" s="8">
        <v>1894.5642</v>
      </c>
      <c r="AA143" s="8">
        <v>1563.2611999999999</v>
      </c>
      <c r="AB143" s="8">
        <f t="shared" si="14"/>
        <v>-0.27730717495775553</v>
      </c>
      <c r="AC143" s="9">
        <v>1.4265400000000001E-85</v>
      </c>
      <c r="AD143" s="7"/>
    </row>
    <row r="144" spans="1:30">
      <c r="A144" s="7" t="s">
        <v>156</v>
      </c>
      <c r="B144" s="8">
        <v>44.424500000000002</v>
      </c>
      <c r="C144" s="8">
        <v>0.4299</v>
      </c>
      <c r="D144" s="8">
        <f t="shared" si="10"/>
        <v>-6.6912106181930051</v>
      </c>
      <c r="E144" s="9">
        <v>1.5802999999999999E-154</v>
      </c>
      <c r="F144" s="7" t="s">
        <v>14</v>
      </c>
      <c r="G144" s="7"/>
      <c r="H144" s="8">
        <v>45.046599999999998</v>
      </c>
      <c r="I144" s="8">
        <v>2.3885000000000001</v>
      </c>
      <c r="J144" s="8">
        <f t="shared" si="11"/>
        <v>-4.2372414373634166</v>
      </c>
      <c r="K144" s="9">
        <v>9.6254999999999999E-126</v>
      </c>
      <c r="L144" s="7" t="s">
        <v>14</v>
      </c>
      <c r="M144" s="7"/>
      <c r="N144" s="8">
        <v>76.458699999999993</v>
      </c>
      <c r="O144" s="8">
        <v>20.793099999999999</v>
      </c>
      <c r="P144" s="8">
        <f t="shared" si="12"/>
        <v>-1.878575808119763</v>
      </c>
      <c r="Q144" s="9">
        <v>1.0649999999999999E-102</v>
      </c>
      <c r="R144" s="7" t="s">
        <v>14</v>
      </c>
      <c r="S144" s="7"/>
      <c r="T144" s="8">
        <v>71.7744</v>
      </c>
      <c r="U144" s="8">
        <v>17.568000000000001</v>
      </c>
      <c r="V144" s="8">
        <f t="shared" si="13"/>
        <v>-2.0305194057796672</v>
      </c>
      <c r="W144" s="9">
        <v>7.0926999999999996E-115</v>
      </c>
      <c r="X144" s="7" t="s">
        <v>14</v>
      </c>
      <c r="Z144" s="8">
        <v>51.133400000000002</v>
      </c>
      <c r="AA144" s="8">
        <v>31.242100000000001</v>
      </c>
      <c r="AB144" s="8">
        <f t="shared" si="14"/>
        <v>-0.7107745276033034</v>
      </c>
      <c r="AC144" s="9">
        <v>1.5502100000000001E-14</v>
      </c>
      <c r="AD144" s="7"/>
    </row>
    <row r="145" spans="1:30" ht="15.75" thickBot="1">
      <c r="A145" s="10" t="s">
        <v>157</v>
      </c>
      <c r="B145" s="11">
        <v>45.266599999999997</v>
      </c>
      <c r="C145" s="11">
        <v>0.51590000000000003</v>
      </c>
      <c r="D145" s="11">
        <f t="shared" si="10"/>
        <v>-6.4552116922964595</v>
      </c>
      <c r="E145" s="12">
        <v>6.5879999999999995E-156</v>
      </c>
      <c r="F145" s="10" t="s">
        <v>14</v>
      </c>
      <c r="G145" s="10"/>
      <c r="H145" s="11">
        <v>46.174599999999998</v>
      </c>
      <c r="I145" s="11">
        <v>2.4738000000000002</v>
      </c>
      <c r="J145" s="11">
        <f t="shared" si="11"/>
        <v>-4.2222986913522309</v>
      </c>
      <c r="K145" s="12">
        <v>1.5009E-128</v>
      </c>
      <c r="L145" s="10" t="s">
        <v>14</v>
      </c>
      <c r="M145" s="10"/>
      <c r="N145" s="11">
        <v>77.601200000000006</v>
      </c>
      <c r="O145" s="11">
        <v>21.236899999999999</v>
      </c>
      <c r="P145" s="11">
        <f t="shared" si="12"/>
        <v>-1.8695057740179295</v>
      </c>
      <c r="Q145" s="12">
        <v>1.6055E-103</v>
      </c>
      <c r="R145" s="10" t="s">
        <v>14</v>
      </c>
      <c r="S145" s="10"/>
      <c r="T145" s="11">
        <v>72.804599999999994</v>
      </c>
      <c r="U145" s="11">
        <v>18.0199</v>
      </c>
      <c r="V145" s="11">
        <f t="shared" si="13"/>
        <v>-2.0144386017936657</v>
      </c>
      <c r="W145" s="12">
        <v>2.8328999999999999E-115</v>
      </c>
      <c r="X145" s="10" t="s">
        <v>14</v>
      </c>
      <c r="Y145" s="12"/>
      <c r="Z145" s="11">
        <v>51.414900000000003</v>
      </c>
      <c r="AA145" s="11">
        <v>31.531400000000001</v>
      </c>
      <c r="AB145" s="11">
        <f t="shared" si="14"/>
        <v>-0.70539728459788642</v>
      </c>
      <c r="AC145" s="12">
        <v>1.9633899999999999E-14</v>
      </c>
      <c r="AD145" s="10"/>
    </row>
  </sheetData>
  <mergeCells count="6">
    <mergeCell ref="Z3:AD3"/>
    <mergeCell ref="A3:A4"/>
    <mergeCell ref="B3:F3"/>
    <mergeCell ref="H3:L3"/>
    <mergeCell ref="N3:R3"/>
    <mergeCell ref="T3:X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2-19T17:42:28Z</dcterms:modified>
</cp:coreProperties>
</file>